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iaornelas/Dropbox/Paty Project/Manuscript Draft/Figures/Supplemental/"/>
    </mc:Choice>
  </mc:AlternateContent>
  <xr:revisionPtr revIDLastSave="0" documentId="13_ncr:1_{DF5B9AC0-2DF3-3D49-925F-C9B91550B7B1}" xr6:coauthVersionLast="40" xr6:coauthVersionMax="43" xr10:uidLastSave="{00000000-0000-0000-0000-000000000000}"/>
  <bookViews>
    <workbookView xWindow="0" yWindow="460" windowWidth="24500" windowHeight="21140" activeTab="2" xr2:uid="{4BCD980A-20C0-0A4E-94DD-3242E4435365}"/>
  </bookViews>
  <sheets>
    <sheet name="A. Landmark Data" sheetId="9" r:id="rId1"/>
    <sheet name="B. Geometric morphometrics" sheetId="8" r:id="rId2"/>
    <sheet name="C. Meristic Data" sheetId="2" r:id="rId3"/>
    <sheet name="D. Maxillary Teeth" sheetId="6" r:id="rId4"/>
    <sheet name="E. Tooth type" sheetId="5" r:id="rId5"/>
  </sheets>
  <definedNames>
    <definedName name="_xlnm._FilterDatabase" localSheetId="3" hidden="1">'D. Maxillary Teeth'!$A$1:$D$132</definedName>
    <definedName name="_xlnm._FilterDatabase" localSheetId="4" hidden="1">'E. Tooth type'!$A$1:$S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63" i="6" l="1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</calcChain>
</file>

<file path=xl/sharedStrings.xml><?xml version="1.0" encoding="utf-8"?>
<sst xmlns="http://schemas.openxmlformats.org/spreadsheetml/2006/main" count="1926" uniqueCount="403">
  <si>
    <t>Specimen ID</t>
  </si>
  <si>
    <t>Population</t>
  </si>
  <si>
    <t>Dorsal Premx Length (mm)</t>
  </si>
  <si>
    <t>Lateral Premx Length (mm)</t>
  </si>
  <si>
    <t>Eye orbit from lateral ethmoid to superior SO4 (mm)</t>
  </si>
  <si>
    <t xml:space="preserve"> R Premx Tooth Length (mm)</t>
  </si>
  <si>
    <t xml:space="preserve"> R Dentary Tooth Length (mm)</t>
  </si>
  <si>
    <t>Left Opercle Length (mm)</t>
  </si>
  <si>
    <t>Left Opercle Width (mm)</t>
  </si>
  <si>
    <t>Right Opercle Length (mm)</t>
  </si>
  <si>
    <t>Right Opercle Width (mm)</t>
  </si>
  <si>
    <t>Dorsal Foramen Width (mm)</t>
  </si>
  <si>
    <t>A. Catemaco</t>
  </si>
  <si>
    <t>T186</t>
    <phoneticPr fontId="0" type="noConversion"/>
  </si>
  <si>
    <t>T408</t>
    <phoneticPr fontId="0" type="noConversion"/>
  </si>
  <si>
    <t>-</t>
  </si>
  <si>
    <t>T1804</t>
    <phoneticPr fontId="0" type="noConversion"/>
  </si>
  <si>
    <t>A. Chiapas</t>
  </si>
  <si>
    <t>T1805</t>
    <phoneticPr fontId="0" type="noConversion"/>
  </si>
  <si>
    <t>T1823</t>
    <phoneticPr fontId="0" type="noConversion"/>
  </si>
  <si>
    <t>T2513</t>
    <phoneticPr fontId="0" type="noConversion"/>
  </si>
  <si>
    <t>A. Managua</t>
  </si>
  <si>
    <t>T2515</t>
    <phoneticPr fontId="0" type="noConversion"/>
  </si>
  <si>
    <t>T2516</t>
    <phoneticPr fontId="0" type="noConversion"/>
  </si>
  <si>
    <t>T2528</t>
    <phoneticPr fontId="0" type="noConversion"/>
  </si>
  <si>
    <t>Ni07</t>
    <phoneticPr fontId="0" type="noConversion"/>
  </si>
  <si>
    <t>A. Nicaragua</t>
  </si>
  <si>
    <t>Ni85</t>
    <phoneticPr fontId="0" type="noConversion"/>
  </si>
  <si>
    <t>Ni88</t>
    <phoneticPr fontId="0" type="noConversion"/>
  </si>
  <si>
    <t>Ni187</t>
    <phoneticPr fontId="0" type="noConversion"/>
  </si>
  <si>
    <t>T218</t>
    <phoneticPr fontId="0" type="noConversion"/>
  </si>
  <si>
    <t>B. Catemaco</t>
  </si>
  <si>
    <t>T225</t>
    <phoneticPr fontId="0" type="noConversion"/>
  </si>
  <si>
    <t>T399</t>
    <phoneticPr fontId="0" type="noConversion"/>
  </si>
  <si>
    <t>875-1</t>
    <phoneticPr fontId="0" type="noConversion"/>
  </si>
  <si>
    <t>B. Chiapas</t>
  </si>
  <si>
    <t>875-2</t>
    <phoneticPr fontId="0" type="noConversion"/>
  </si>
  <si>
    <t>875-4</t>
    <phoneticPr fontId="0" type="noConversion"/>
  </si>
  <si>
    <t>6994-1</t>
    <phoneticPr fontId="0" type="noConversion"/>
  </si>
  <si>
    <t>6994-2</t>
    <phoneticPr fontId="0" type="noConversion"/>
  </si>
  <si>
    <t>7010-1</t>
    <phoneticPr fontId="0" type="noConversion"/>
  </si>
  <si>
    <t>7010-2</t>
    <phoneticPr fontId="0" type="noConversion"/>
  </si>
  <si>
    <t>7010-3</t>
    <phoneticPr fontId="0" type="noConversion"/>
  </si>
  <si>
    <t>T1798</t>
    <phoneticPr fontId="0" type="noConversion"/>
  </si>
  <si>
    <t>T1799</t>
    <phoneticPr fontId="0" type="noConversion"/>
  </si>
  <si>
    <t>ECOSC7002</t>
  </si>
  <si>
    <t>T2508</t>
    <phoneticPr fontId="0" type="noConversion"/>
  </si>
  <si>
    <t>B. Managua</t>
  </si>
  <si>
    <t>T2509</t>
    <phoneticPr fontId="0" type="noConversion"/>
  </si>
  <si>
    <t>T2510</t>
    <phoneticPr fontId="0" type="noConversion"/>
  </si>
  <si>
    <t>T2511</t>
    <phoneticPr fontId="0" type="noConversion"/>
  </si>
  <si>
    <t>Ni24</t>
    <phoneticPr fontId="0" type="noConversion"/>
  </si>
  <si>
    <t>B. Nicaragua</t>
  </si>
  <si>
    <t>Ni97</t>
    <phoneticPr fontId="0" type="noConversion"/>
  </si>
  <si>
    <t>Ni98</t>
    <phoneticPr fontId="0" type="noConversion"/>
  </si>
  <si>
    <t>Ni100</t>
    <phoneticPr fontId="0" type="noConversion"/>
  </si>
  <si>
    <t>Ni101</t>
    <phoneticPr fontId="0" type="noConversion"/>
  </si>
  <si>
    <t>Head length</t>
  </si>
  <si>
    <t>PC1</t>
  </si>
  <si>
    <t>PC2</t>
  </si>
  <si>
    <t>Catemaco</t>
  </si>
  <si>
    <t>Chiapas</t>
  </si>
  <si>
    <t>Managua</t>
  </si>
  <si>
    <t>Nicaragua</t>
  </si>
  <si>
    <t>ECOSC6994-3</t>
  </si>
  <si>
    <t>Astyanax</t>
  </si>
  <si>
    <t>hexa</t>
  </si>
  <si>
    <t>ECOSC6994-10</t>
  </si>
  <si>
    <t>tetra</t>
  </si>
  <si>
    <t>T4517</t>
  </si>
  <si>
    <t>penta</t>
  </si>
  <si>
    <t>T4521</t>
  </si>
  <si>
    <t>T4522</t>
  </si>
  <si>
    <t>ECOSC7060-1</t>
  </si>
  <si>
    <t>Bramocharax</t>
  </si>
  <si>
    <t>ECOSC7060-2</t>
  </si>
  <si>
    <t>ECOSC7060-3</t>
  </si>
  <si>
    <t>tri</t>
  </si>
  <si>
    <t>ECOSC7060-4</t>
  </si>
  <si>
    <t>ECOSC7060-5</t>
  </si>
  <si>
    <t>ECOSC7060-7</t>
  </si>
  <si>
    <t>ECOSC7060-8</t>
  </si>
  <si>
    <t>ECOSC7060-9</t>
  </si>
  <si>
    <t>ECOSC7060-10</t>
  </si>
  <si>
    <t>ECOSC7060-12</t>
  </si>
  <si>
    <t>ECOSC6994-2</t>
  </si>
  <si>
    <t>ECOSC6994-4</t>
  </si>
  <si>
    <t>ECOSC6994-5</t>
  </si>
  <si>
    <t>ECOSC6994-6</t>
  </si>
  <si>
    <t>ECOSC6994-8</t>
  </si>
  <si>
    <t>ECOSC6994-9</t>
  </si>
  <si>
    <t>ECOSC6994-12</t>
  </si>
  <si>
    <t>ECOSC6994-15</t>
  </si>
  <si>
    <t>ECOSC6994-16</t>
  </si>
  <si>
    <t>T4514</t>
  </si>
  <si>
    <t>T4515</t>
  </si>
  <si>
    <t>ECOSC6993-6</t>
  </si>
  <si>
    <t>ECOSC7060-E2</t>
  </si>
  <si>
    <t>ECOSC7060-E3</t>
  </si>
  <si>
    <t>ECOSC7060-E4</t>
  </si>
  <si>
    <t>ECOSC7060-E6</t>
  </si>
  <si>
    <t>ECOSC7060-E8</t>
  </si>
  <si>
    <t>ECOSC7060-E10</t>
  </si>
  <si>
    <t>H10</t>
  </si>
  <si>
    <t>H12</t>
  </si>
  <si>
    <t>H17</t>
  </si>
  <si>
    <t>H4</t>
  </si>
  <si>
    <t>H6</t>
  </si>
  <si>
    <t>H8</t>
  </si>
  <si>
    <t>T180</t>
  </si>
  <si>
    <t>T186</t>
  </si>
  <si>
    <t>T199</t>
  </si>
  <si>
    <t>T200</t>
  </si>
  <si>
    <t>T276</t>
  </si>
  <si>
    <t>T294</t>
  </si>
  <si>
    <t>T333</t>
  </si>
  <si>
    <t>T337</t>
  </si>
  <si>
    <t>T340</t>
  </si>
  <si>
    <t>T376</t>
  </si>
  <si>
    <t>CTM2</t>
  </si>
  <si>
    <t>CTM3</t>
  </si>
  <si>
    <t>CTM6</t>
  </si>
  <si>
    <t>CTM7</t>
  </si>
  <si>
    <t>CTM8</t>
  </si>
  <si>
    <t xml:space="preserve">H1 </t>
  </si>
  <si>
    <t>H13</t>
  </si>
  <si>
    <t>H14</t>
  </si>
  <si>
    <t>H2</t>
  </si>
  <si>
    <t>H20</t>
  </si>
  <si>
    <t>H21</t>
  </si>
  <si>
    <t>H22</t>
  </si>
  <si>
    <t>H25</t>
  </si>
  <si>
    <t>H27</t>
  </si>
  <si>
    <t>H29</t>
  </si>
  <si>
    <t>H30</t>
  </si>
  <si>
    <t>H9</t>
  </si>
  <si>
    <t>T229</t>
  </si>
  <si>
    <t>T255</t>
  </si>
  <si>
    <t>Ni120</t>
  </si>
  <si>
    <t>T5217</t>
  </si>
  <si>
    <t>T5218</t>
  </si>
  <si>
    <t>T5223</t>
  </si>
  <si>
    <t>T5224</t>
  </si>
  <si>
    <t>T5229</t>
  </si>
  <si>
    <t>T5230</t>
  </si>
  <si>
    <t>T5234</t>
  </si>
  <si>
    <t>T5235</t>
  </si>
  <si>
    <t>T5236</t>
  </si>
  <si>
    <t>T5281</t>
  </si>
  <si>
    <t>T5357</t>
  </si>
  <si>
    <t>T5385</t>
  </si>
  <si>
    <t>T5392</t>
  </si>
  <si>
    <t>T5393</t>
  </si>
  <si>
    <t>T5394</t>
  </si>
  <si>
    <t>T5396</t>
  </si>
  <si>
    <t>T2508</t>
  </si>
  <si>
    <t>T5204</t>
  </si>
  <si>
    <t>T5213</t>
  </si>
  <si>
    <t>T5214</t>
  </si>
  <si>
    <t>T5225</t>
  </si>
  <si>
    <t>T5226</t>
  </si>
  <si>
    <t>T5227</t>
  </si>
  <si>
    <t>T5228</t>
  </si>
  <si>
    <t>T5331</t>
  </si>
  <si>
    <t>T5353</t>
  </si>
  <si>
    <t>T5378</t>
  </si>
  <si>
    <t>T5380</t>
  </si>
  <si>
    <t>T5381</t>
  </si>
  <si>
    <t>T5382</t>
  </si>
  <si>
    <t>T5383</t>
  </si>
  <si>
    <t>T5386</t>
  </si>
  <si>
    <t>T5388</t>
  </si>
  <si>
    <t>T408</t>
  </si>
  <si>
    <t>T1804</t>
  </si>
  <si>
    <t>T1805</t>
  </si>
  <si>
    <t>T1823</t>
  </si>
  <si>
    <t>Ni85</t>
  </si>
  <si>
    <t>Ni88</t>
  </si>
  <si>
    <t>T218</t>
  </si>
  <si>
    <t>T225</t>
  </si>
  <si>
    <t>T399</t>
  </si>
  <si>
    <t>875-1</t>
  </si>
  <si>
    <t>875-2</t>
  </si>
  <si>
    <t>875-4</t>
  </si>
  <si>
    <t>875-5</t>
  </si>
  <si>
    <t>6994-1</t>
  </si>
  <si>
    <t>6994-2</t>
  </si>
  <si>
    <t>7010-1</t>
  </si>
  <si>
    <t>7010-2</t>
  </si>
  <si>
    <t>7010-3</t>
  </si>
  <si>
    <t>T1798</t>
  </si>
  <si>
    <t>T1799</t>
  </si>
  <si>
    <t>T2509</t>
  </si>
  <si>
    <t>T2510</t>
  </si>
  <si>
    <t>T2511</t>
  </si>
  <si>
    <t>Ni97</t>
  </si>
  <si>
    <t>Ni98</t>
  </si>
  <si>
    <t>Ni99</t>
  </si>
  <si>
    <t>Ni100</t>
  </si>
  <si>
    <t>Ni101</t>
  </si>
  <si>
    <t>ID</t>
  </si>
  <si>
    <t>Location</t>
  </si>
  <si>
    <t>pop</t>
  </si>
  <si>
    <t>ecotype</t>
  </si>
  <si>
    <t>CV1</t>
  </si>
  <si>
    <t>CV2</t>
  </si>
  <si>
    <t>Log Centroid Size</t>
  </si>
  <si>
    <t>Coyame, Lake Catemaco</t>
  </si>
  <si>
    <t>Isla Changos, Lake Catemaco</t>
  </si>
  <si>
    <t>Metzabok, Lake Chiapas</t>
  </si>
  <si>
    <t>Lake Ocotalito</t>
  </si>
  <si>
    <t>T2513</t>
  </si>
  <si>
    <t>Lake Managua</t>
  </si>
  <si>
    <t>T2515</t>
  </si>
  <si>
    <t>T2516</t>
  </si>
  <si>
    <t>T2528</t>
  </si>
  <si>
    <t>Ni187</t>
  </si>
  <si>
    <t>Río Acoyapa, San Carlos</t>
  </si>
  <si>
    <t>Ni07</t>
  </si>
  <si>
    <t>Río Oxonal, San Carlos</t>
  </si>
  <si>
    <t>Costa Solentiname, Lago Nicaragua</t>
  </si>
  <si>
    <t>Ni24</t>
  </si>
  <si>
    <t>Lake Nicaragua</t>
  </si>
  <si>
    <t>Costa Solentiname, Lake Nicaragua</t>
  </si>
  <si>
    <t>RW1</t>
  </si>
  <si>
    <t>RW2</t>
  </si>
  <si>
    <t>Landmark 1</t>
  </si>
  <si>
    <t>Landmark 2</t>
  </si>
  <si>
    <t>Landmark 3</t>
  </si>
  <si>
    <t>Landmark 4</t>
  </si>
  <si>
    <t>Landmark 5</t>
  </si>
  <si>
    <t>Landmark 6</t>
  </si>
  <si>
    <t>Landmark 7</t>
  </si>
  <si>
    <t>Landmark 8</t>
  </si>
  <si>
    <t>Landmark 9</t>
  </si>
  <si>
    <t>Landmark 10</t>
  </si>
  <si>
    <t>Landmark 11</t>
  </si>
  <si>
    <t>Landmark 12</t>
  </si>
  <si>
    <t>Landmark 13</t>
  </si>
  <si>
    <t>Landmark 14</t>
  </si>
  <si>
    <t>Landmark 15</t>
  </si>
  <si>
    <t>Landmark 16</t>
  </si>
  <si>
    <t>Landmark 17</t>
  </si>
  <si>
    <t>Landmark 18</t>
  </si>
  <si>
    <t>Landmark 19</t>
  </si>
  <si>
    <t>Landmark 20</t>
  </si>
  <si>
    <t>Landmark 21</t>
  </si>
  <si>
    <t>Landmark 22</t>
  </si>
  <si>
    <t>Landmark 23</t>
  </si>
  <si>
    <t>Landmark 24</t>
  </si>
  <si>
    <t>x</t>
  </si>
  <si>
    <t>y</t>
  </si>
  <si>
    <t>z</t>
  </si>
  <si>
    <t>collection date</t>
  </si>
  <si>
    <t xml:space="preserve">Morph </t>
  </si>
  <si>
    <t>logSL</t>
  </si>
  <si>
    <t>PC3</t>
  </si>
  <si>
    <t>PC4</t>
  </si>
  <si>
    <t>PC5</t>
  </si>
  <si>
    <t>PC6</t>
  </si>
  <si>
    <t>PC7</t>
  </si>
  <si>
    <t>PC8</t>
  </si>
  <si>
    <t xml:space="preserve"> Catemaco</t>
  </si>
  <si>
    <t xml:space="preserve"> Chiapas</t>
  </si>
  <si>
    <t xml:space="preserve"> Managua</t>
  </si>
  <si>
    <t xml:space="preserve"> Nicaragua</t>
  </si>
  <si>
    <t>ECOSC-7002</t>
  </si>
  <si>
    <t>Morph</t>
  </si>
  <si>
    <t>hepta</t>
  </si>
  <si>
    <t>T5447</t>
  </si>
  <si>
    <t>T5449</t>
  </si>
  <si>
    <t>T5453</t>
  </si>
  <si>
    <t>T5455</t>
  </si>
  <si>
    <t>T5460</t>
  </si>
  <si>
    <t>T5476</t>
  </si>
  <si>
    <t>T5477</t>
  </si>
  <si>
    <t>T5496</t>
  </si>
  <si>
    <t>T5501</t>
  </si>
  <si>
    <t>T5502</t>
  </si>
  <si>
    <t>T5503</t>
  </si>
  <si>
    <t>T5504</t>
  </si>
  <si>
    <t>T5454</t>
  </si>
  <si>
    <t>T5481</t>
  </si>
  <si>
    <t>T5482</t>
  </si>
  <si>
    <t>T5485</t>
  </si>
  <si>
    <t>T5493</t>
  </si>
  <si>
    <t>T5494</t>
  </si>
  <si>
    <t>T5497</t>
  </si>
  <si>
    <t>T5498</t>
  </si>
  <si>
    <t>T5500</t>
  </si>
  <si>
    <t>T5505</t>
  </si>
  <si>
    <t>SL</t>
  </si>
  <si>
    <t>log SL</t>
  </si>
  <si>
    <t>Source</t>
  </si>
  <si>
    <t>Garita-Alvarado et al. 2018</t>
  </si>
  <si>
    <t xml:space="preserve">Collection date </t>
  </si>
  <si>
    <t>Pob</t>
  </si>
  <si>
    <t>maxillary teeth</t>
  </si>
  <si>
    <t>Garita-Alvarado et al. 2019</t>
  </si>
  <si>
    <t>Garita-Alvarado et al. 2020</t>
  </si>
  <si>
    <t>Garita-Alvarado et al. 2021</t>
  </si>
  <si>
    <t>Garita-Alvarado et al. 2022</t>
  </si>
  <si>
    <t>Garita-Alvarado et al. 2023</t>
  </si>
  <si>
    <t>Garita-Alvarado et al. 2024</t>
  </si>
  <si>
    <t>Garita-Alvarado et al. 2025</t>
  </si>
  <si>
    <t>Garita-Alvarado et al. 2026</t>
  </si>
  <si>
    <t>Garita-Alvarado et al. 2027</t>
  </si>
  <si>
    <t>Garita-Alvarado et al. 2028</t>
  </si>
  <si>
    <t>Garita-Alvarado et al. 2029</t>
  </si>
  <si>
    <t>Garita-Alvarado et al. 2030</t>
  </si>
  <si>
    <t>Garita-Alvarado et al. 2031</t>
  </si>
  <si>
    <t>Garita-Alvarado et al. 2032</t>
  </si>
  <si>
    <t>Garita-Alvarado et al. 2033</t>
  </si>
  <si>
    <t>Garita-Alvarado et al. 2034</t>
  </si>
  <si>
    <t>Garita-Alvarado et al. 2035</t>
  </si>
  <si>
    <t>Garita-Alvarado et al. 2036</t>
  </si>
  <si>
    <t>Garita-Alvarado et al. 2037</t>
  </si>
  <si>
    <t>Garita-Alvarado et al. 2038</t>
  </si>
  <si>
    <t>Garita-Alvarado et al. 2039</t>
  </si>
  <si>
    <t>Garita-Alvarado et al. 2040</t>
  </si>
  <si>
    <t>Garita-Alvarado et al. 2041</t>
  </si>
  <si>
    <t>Garita-Alvarado et al. 2042</t>
  </si>
  <si>
    <t>Garita-Alvarado et al. 2043</t>
  </si>
  <si>
    <t>Garita-Alvarado et al. 2044</t>
  </si>
  <si>
    <t>Garita-Alvarado et al. 2045</t>
  </si>
  <si>
    <t>Garita-Alvarado et al. 2046</t>
  </si>
  <si>
    <t>Garita-Alvarado et al. 2047</t>
  </si>
  <si>
    <t>Garita-Alvarado et al. 2048</t>
  </si>
  <si>
    <t>Garita-Alvarado et al. 2049</t>
  </si>
  <si>
    <t>Garita-Alvarado et al. 2050</t>
  </si>
  <si>
    <t>Garita-Alvarado et al. 2051</t>
  </si>
  <si>
    <t>Garita-Alvarado et al. 2052</t>
  </si>
  <si>
    <t>Garita-Alvarado et al. 2053</t>
  </si>
  <si>
    <t>Garita-Alvarado et al. 2054</t>
  </si>
  <si>
    <t>Garita-Alvarado et al. 2055</t>
  </si>
  <si>
    <t>Garita-Alvarado et al. 2056</t>
  </si>
  <si>
    <t>Garita-Alvarado et al. 2057</t>
  </si>
  <si>
    <t>Garita-Alvarado et al. 2058</t>
  </si>
  <si>
    <t>Garita-Alvarado et al. 2059</t>
  </si>
  <si>
    <t>Garita-Alvarado et al. 2060</t>
  </si>
  <si>
    <t>Garita-Alvarado et al. 2061</t>
  </si>
  <si>
    <t>Garita-Alvarado et al. 2062</t>
  </si>
  <si>
    <t>Garita-Alvarado et al. 2063</t>
  </si>
  <si>
    <t>Garita-Alvarado et al. 2064</t>
  </si>
  <si>
    <t>Garita-Alvarado et al. 2065</t>
  </si>
  <si>
    <t>Garita-Alvarado et al. 2066</t>
  </si>
  <si>
    <t>Garita-Alvarado et al. 2067</t>
  </si>
  <si>
    <t>Garita-Alvarado et al. 2068</t>
  </si>
  <si>
    <t>Garita-Alvarado et al. 2069</t>
  </si>
  <si>
    <t>Garita-Alvarado et al. 2070</t>
  </si>
  <si>
    <t>Garita-Alvarado et al. 2071</t>
  </si>
  <si>
    <t>Garita-Alvarado et al. 2072</t>
  </si>
  <si>
    <t>Garita-Alvarado et al. 2073</t>
  </si>
  <si>
    <t>Garita-Alvarado et al. 2074</t>
  </si>
  <si>
    <t>Garita-Alvarado et al. 2075</t>
  </si>
  <si>
    <t>Garita-Alvarado et al. 2076</t>
  </si>
  <si>
    <t>Garita-Alvarado et al. 2077</t>
  </si>
  <si>
    <t>Garita-Alvarado et al. 2078</t>
  </si>
  <si>
    <t>Garita-Alvarado et al. 2079</t>
  </si>
  <si>
    <t>Garita-Alvarado et al. 2080</t>
  </si>
  <si>
    <t>Garita-Alvarado et al. 2081</t>
  </si>
  <si>
    <t>Garita-Alvarado et al. 2082</t>
  </si>
  <si>
    <t>Garita-Alvarado et al. 2083</t>
  </si>
  <si>
    <t>Garita-Alvarado et al. 2084</t>
  </si>
  <si>
    <t>Garita-Alvarado et al. 2085</t>
  </si>
  <si>
    <t>Garita-Alvarado et al. 2086</t>
  </si>
  <si>
    <t>This study</t>
  </si>
  <si>
    <t>type of tooth</t>
  </si>
  <si>
    <t>colection date</t>
  </si>
  <si>
    <t>Sarapiquí</t>
  </si>
  <si>
    <t>bicuspid</t>
  </si>
  <si>
    <t>canine</t>
  </si>
  <si>
    <t>Garita-Alvarado et al. 2087</t>
  </si>
  <si>
    <t>Garita-Alvarado et al. 2088</t>
  </si>
  <si>
    <t>Garita-Alvarado et al. 2089</t>
  </si>
  <si>
    <t>Garita-Alvarado et al. 2090</t>
  </si>
  <si>
    <t>Garita-Alvarado et al. 2091</t>
  </si>
  <si>
    <t>Garita-Alvarado et al. 2092</t>
  </si>
  <si>
    <t>Garita-Alvarado et al. 2093</t>
  </si>
  <si>
    <t>Garita-Alvarado et al. 2094</t>
  </si>
  <si>
    <t>Garita-Alvarado et al. 2095</t>
  </si>
  <si>
    <t>Garita-Alvarado et al. 2096</t>
  </si>
  <si>
    <t>Garita-Alvarado et al. 2097</t>
  </si>
  <si>
    <t>Garita-Alvarado et al. 2098</t>
  </si>
  <si>
    <t>Garita-Alvarado et al. 2099</t>
  </si>
  <si>
    <t>Garita-Alvarado et al. 2100</t>
  </si>
  <si>
    <t>Garita-Alvarado et al. 2101</t>
  </si>
  <si>
    <t>Garita-Alvarado et al. 2102</t>
  </si>
  <si>
    <t>Garita-Alvarado et al. 2103</t>
  </si>
  <si>
    <t>Garita-Alvarado et al. 2104</t>
  </si>
  <si>
    <t>Garita-Alvarado et al. 2105</t>
  </si>
  <si>
    <t>Garita-Alvarado et al. 2106</t>
  </si>
  <si>
    <t>Garita-Alvarado et al. 2107</t>
  </si>
  <si>
    <t>Garita-Alvarado et al. 2108</t>
  </si>
  <si>
    <t>Garita-Alvarado et al. 2109</t>
  </si>
  <si>
    <t>Garita-Alvarado et al. 2110</t>
  </si>
  <si>
    <t>Río Lacanja,  Bonampak</t>
  </si>
  <si>
    <t>Original data</t>
  </si>
  <si>
    <t>Ratios with the Head Length</t>
  </si>
  <si>
    <t>Log transformed data</t>
  </si>
  <si>
    <t xml:space="preserve">PCA </t>
  </si>
  <si>
    <t>Collection date</t>
  </si>
  <si>
    <t>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trike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9" fillId="0" borderId="0"/>
  </cellStyleXfs>
  <cellXfs count="66">
    <xf numFmtId="0" fontId="0" fillId="0" borderId="0" xfId="0"/>
    <xf numFmtId="0" fontId="7" fillId="0" borderId="0" xfId="1" applyFont="1"/>
    <xf numFmtId="0" fontId="2" fillId="0" borderId="0" xfId="1"/>
    <xf numFmtId="0" fontId="2" fillId="0" borderId="0" xfId="1" applyAlignment="1">
      <alignment horizontal="right"/>
    </xf>
    <xf numFmtId="0" fontId="2" fillId="2" borderId="0" xfId="1" applyFill="1"/>
    <xf numFmtId="0" fontId="10" fillId="0" borderId="0" xfId="2" applyFont="1" applyFill="1"/>
    <xf numFmtId="0" fontId="11" fillId="0" borderId="0" xfId="2" applyFont="1" applyFill="1"/>
    <xf numFmtId="0" fontId="11" fillId="0" borderId="0" xfId="2" applyFont="1" applyFill="1" applyBorder="1" applyAlignment="1"/>
    <xf numFmtId="0" fontId="12" fillId="0" borderId="0" xfId="2" applyFont="1" applyFill="1" applyBorder="1" applyAlignment="1"/>
    <xf numFmtId="0" fontId="5" fillId="0" borderId="0" xfId="2" applyFont="1" applyFill="1" applyBorder="1" applyAlignment="1"/>
    <xf numFmtId="0" fontId="2" fillId="0" borderId="0" xfId="1" applyFont="1"/>
    <xf numFmtId="0" fontId="0" fillId="0" borderId="0" xfId="0" applyFont="1"/>
    <xf numFmtId="0" fontId="3" fillId="0" borderId="0" xfId="0" applyFont="1"/>
    <xf numFmtId="0" fontId="2" fillId="0" borderId="0" xfId="1" applyFill="1"/>
    <xf numFmtId="14" fontId="2" fillId="0" borderId="0" xfId="1" applyNumberFormat="1"/>
    <xf numFmtId="0" fontId="2" fillId="0" borderId="0" xfId="1" applyFill="1" applyAlignment="1">
      <alignment horizontal="right"/>
    </xf>
    <xf numFmtId="0" fontId="7" fillId="0" borderId="0" xfId="1" applyFont="1" applyAlignment="1">
      <alignment horizontal="left"/>
    </xf>
    <xf numFmtId="0" fontId="2" fillId="0" borderId="0" xfId="1" applyAlignment="1">
      <alignment horizontal="center"/>
    </xf>
    <xf numFmtId="0" fontId="13" fillId="0" borderId="0" xfId="2" applyFont="1" applyFill="1"/>
    <xf numFmtId="0" fontId="8" fillId="4" borderId="0" xfId="2" applyFont="1" applyFill="1" applyAlignment="1"/>
    <xf numFmtId="0" fontId="8" fillId="0" borderId="0" xfId="2" applyFont="1" applyFill="1" applyAlignment="1"/>
    <xf numFmtId="0" fontId="8" fillId="0" borderId="0" xfId="2" applyFont="1" applyFill="1"/>
    <xf numFmtId="0" fontId="8" fillId="0" borderId="0" xfId="2" applyFont="1" applyFill="1" applyAlignment="1">
      <alignment horizontal="right"/>
    </xf>
    <xf numFmtId="15" fontId="8" fillId="0" borderId="0" xfId="2" applyNumberFormat="1" applyFont="1" applyFill="1"/>
    <xf numFmtId="14" fontId="4" fillId="0" borderId="0" xfId="1" applyNumberFormat="1" applyFont="1"/>
    <xf numFmtId="0" fontId="8" fillId="2" borderId="0" xfId="2" applyFont="1" applyFill="1" applyAlignment="1"/>
    <xf numFmtId="0" fontId="4" fillId="0" borderId="0" xfId="1" applyFont="1"/>
    <xf numFmtId="15" fontId="4" fillId="0" borderId="0" xfId="1" applyNumberFormat="1" applyFont="1"/>
    <xf numFmtId="0" fontId="8" fillId="5" borderId="0" xfId="2" applyFont="1" applyFill="1" applyAlignment="1"/>
    <xf numFmtId="0" fontId="14" fillId="0" borderId="0" xfId="2" applyFont="1" applyFill="1" applyAlignment="1"/>
    <xf numFmtId="0" fontId="8" fillId="0" borderId="0" xfId="2" applyFont="1" applyFill="1" applyBorder="1" applyAlignment="1"/>
    <xf numFmtId="0" fontId="15" fillId="0" borderId="0" xfId="1" applyFont="1" applyFill="1"/>
    <xf numFmtId="0" fontId="15" fillId="0" borderId="0" xfId="1" applyFont="1"/>
    <xf numFmtId="0" fontId="16" fillId="5" borderId="0" xfId="2" applyFont="1" applyFill="1" applyAlignment="1"/>
    <xf numFmtId="0" fontId="8" fillId="3" borderId="0" xfId="2" applyFont="1" applyFill="1" applyAlignment="1"/>
    <xf numFmtId="0" fontId="8" fillId="3" borderId="0" xfId="2" applyFont="1" applyFill="1" applyBorder="1" applyAlignment="1"/>
    <xf numFmtId="0" fontId="17" fillId="0" borderId="0" xfId="1" applyFont="1"/>
    <xf numFmtId="14" fontId="17" fillId="0" borderId="0" xfId="1" applyNumberFormat="1" applyFont="1"/>
    <xf numFmtId="0" fontId="8" fillId="3" borderId="0" xfId="2" applyFont="1" applyFill="1"/>
    <xf numFmtId="0" fontId="8" fillId="0" borderId="0" xfId="2" applyFont="1" applyFill="1" applyAlignment="1">
      <alignment horizontal="center"/>
    </xf>
    <xf numFmtId="15" fontId="2" fillId="0" borderId="0" xfId="1" applyNumberFormat="1" applyFont="1"/>
    <xf numFmtId="0" fontId="6" fillId="0" borderId="0" xfId="0" applyFont="1"/>
    <xf numFmtId="0" fontId="18" fillId="0" borderId="0" xfId="1" applyFont="1" applyFill="1"/>
    <xf numFmtId="0" fontId="18" fillId="0" borderId="0" xfId="1" applyFont="1"/>
    <xf numFmtId="0" fontId="19" fillId="0" borderId="0" xfId="1" applyFont="1"/>
    <xf numFmtId="14" fontId="19" fillId="0" borderId="0" xfId="1" applyNumberFormat="1" applyFont="1"/>
    <xf numFmtId="11" fontId="6" fillId="0" borderId="0" xfId="0" applyNumberFormat="1" applyFont="1"/>
    <xf numFmtId="0" fontId="7" fillId="0" borderId="0" xfId="0" applyFont="1" applyAlignment="1">
      <alignment horizontal="center" vertical="center" wrapText="1"/>
    </xf>
    <xf numFmtId="0" fontId="2" fillId="0" borderId="0" xfId="0" applyFont="1"/>
    <xf numFmtId="0" fontId="19" fillId="0" borderId="0" xfId="0" applyFont="1"/>
    <xf numFmtId="0" fontId="0" fillId="0" borderId="0" xfId="0" applyFont="1" applyAlignment="1">
      <alignment horizontal="right"/>
    </xf>
    <xf numFmtId="0" fontId="18" fillId="0" borderId="0" xfId="0" applyFont="1"/>
    <xf numFmtId="14" fontId="2" fillId="0" borderId="0" xfId="1" applyNumberFormat="1" applyFont="1"/>
    <xf numFmtId="49" fontId="2" fillId="0" borderId="0" xfId="0" applyNumberFormat="1" applyFont="1" applyAlignment="1">
      <alignment horizontal="right"/>
    </xf>
    <xf numFmtId="0" fontId="7" fillId="0" borderId="0" xfId="0" applyFont="1"/>
    <xf numFmtId="0" fontId="1" fillId="0" borderId="0" xfId="0" applyFont="1"/>
    <xf numFmtId="0" fontId="1" fillId="0" borderId="0" xfId="1" applyFont="1"/>
    <xf numFmtId="15" fontId="1" fillId="0" borderId="0" xfId="1" applyNumberFormat="1" applyFont="1"/>
    <xf numFmtId="14" fontId="18" fillId="0" borderId="0" xfId="1" applyNumberFormat="1" applyFont="1" applyFill="1"/>
    <xf numFmtId="14" fontId="1" fillId="0" borderId="0" xfId="0" applyNumberFormat="1" applyFont="1"/>
    <xf numFmtId="14" fontId="1" fillId="0" borderId="0" xfId="1" applyNumberFormat="1" applyFont="1"/>
    <xf numFmtId="0" fontId="7" fillId="6" borderId="0" xfId="0" applyFont="1" applyFill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6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</cellXfs>
  <cellStyles count="3">
    <cellStyle name="Normal" xfId="0" builtinId="0"/>
    <cellStyle name="Normal 2" xfId="1" xr:uid="{2FEC74D4-A75D-4C57-A5DD-B44463B9ED47}"/>
    <cellStyle name="Normal 3" xfId="2" xr:uid="{4BC83232-5EAF-43AA-A98F-779E85FEC2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C388A-9AC4-4829-9516-D5AB26663177}">
  <dimension ref="A1:BY39"/>
  <sheetViews>
    <sheetView workbookViewId="0">
      <selection activeCell="B45" sqref="B45"/>
    </sheetView>
  </sheetViews>
  <sheetFormatPr baseColWidth="10" defaultColWidth="11" defaultRowHeight="15" x14ac:dyDescent="0.2"/>
  <cols>
    <col min="1" max="1" width="11" style="55"/>
    <col min="2" max="2" width="15" style="55" customWidth="1"/>
    <col min="3" max="3" width="28.1640625" style="55" bestFit="1" customWidth="1"/>
    <col min="4" max="4" width="16.1640625" style="55" customWidth="1"/>
    <col min="5" max="5" width="11" style="55" customWidth="1"/>
    <col min="6" max="16384" width="11" style="55"/>
  </cols>
  <sheetData>
    <row r="1" spans="1:77" s="54" customFormat="1" x14ac:dyDescent="0.2">
      <c r="F1" s="63" t="s">
        <v>226</v>
      </c>
      <c r="G1" s="63"/>
      <c r="H1" s="63"/>
      <c r="I1" s="63" t="s">
        <v>227</v>
      </c>
      <c r="J1" s="63"/>
      <c r="K1" s="63"/>
      <c r="L1" s="62" t="s">
        <v>228</v>
      </c>
      <c r="M1" s="62"/>
      <c r="N1" s="62"/>
      <c r="O1" s="62" t="s">
        <v>229</v>
      </c>
      <c r="P1" s="62"/>
      <c r="Q1" s="62"/>
      <c r="R1" s="62" t="s">
        <v>230</v>
      </c>
      <c r="S1" s="62"/>
      <c r="T1" s="62"/>
      <c r="U1" s="62" t="s">
        <v>231</v>
      </c>
      <c r="V1" s="62"/>
      <c r="W1" s="62"/>
      <c r="X1" s="62" t="s">
        <v>232</v>
      </c>
      <c r="Y1" s="62"/>
      <c r="Z1" s="62"/>
      <c r="AA1" s="62" t="s">
        <v>233</v>
      </c>
      <c r="AB1" s="62"/>
      <c r="AC1" s="62"/>
      <c r="AD1" s="62" t="s">
        <v>234</v>
      </c>
      <c r="AE1" s="62"/>
      <c r="AF1" s="62"/>
      <c r="AG1" s="62" t="s">
        <v>235</v>
      </c>
      <c r="AH1" s="62"/>
      <c r="AI1" s="62"/>
      <c r="AJ1" s="62" t="s">
        <v>236</v>
      </c>
      <c r="AK1" s="62"/>
      <c r="AL1" s="62"/>
      <c r="AM1" s="62" t="s">
        <v>237</v>
      </c>
      <c r="AN1" s="62"/>
      <c r="AO1" s="62"/>
      <c r="AP1" s="62" t="s">
        <v>238</v>
      </c>
      <c r="AQ1" s="62"/>
      <c r="AR1" s="62"/>
      <c r="AS1" s="62" t="s">
        <v>239</v>
      </c>
      <c r="AT1" s="62"/>
      <c r="AU1" s="62"/>
      <c r="AV1" s="62" t="s">
        <v>240</v>
      </c>
      <c r="AW1" s="62"/>
      <c r="AX1" s="62"/>
      <c r="AY1" s="62" t="s">
        <v>241</v>
      </c>
      <c r="AZ1" s="62"/>
      <c r="BA1" s="62"/>
      <c r="BB1" s="62" t="s">
        <v>242</v>
      </c>
      <c r="BC1" s="62"/>
      <c r="BD1" s="62"/>
      <c r="BE1" s="62" t="s">
        <v>243</v>
      </c>
      <c r="BF1" s="62"/>
      <c r="BG1" s="62"/>
      <c r="BH1" s="62" t="s">
        <v>244</v>
      </c>
      <c r="BI1" s="62"/>
      <c r="BJ1" s="62"/>
      <c r="BK1" s="62" t="s">
        <v>245</v>
      </c>
      <c r="BL1" s="62"/>
      <c r="BM1" s="62"/>
      <c r="BN1" s="62" t="s">
        <v>246</v>
      </c>
      <c r="BO1" s="62"/>
      <c r="BP1" s="62"/>
      <c r="BQ1" s="62" t="s">
        <v>247</v>
      </c>
      <c r="BR1" s="62"/>
      <c r="BS1" s="62"/>
      <c r="BT1" s="62" t="s">
        <v>248</v>
      </c>
      <c r="BU1" s="62"/>
      <c r="BV1" s="62"/>
      <c r="BW1" s="62" t="s">
        <v>249</v>
      </c>
      <c r="BX1" s="62"/>
      <c r="BY1" s="62"/>
    </row>
    <row r="2" spans="1:77" s="54" customFormat="1" x14ac:dyDescent="0.2">
      <c r="A2" s="54" t="s">
        <v>200</v>
      </c>
      <c r="B2" s="54" t="s">
        <v>267</v>
      </c>
      <c r="C2" s="1" t="s">
        <v>201</v>
      </c>
      <c r="D2" s="1" t="s">
        <v>401</v>
      </c>
      <c r="E2" s="54" t="s">
        <v>402</v>
      </c>
      <c r="F2" s="54" t="s">
        <v>250</v>
      </c>
      <c r="G2" s="54" t="s">
        <v>251</v>
      </c>
      <c r="H2" s="54" t="s">
        <v>252</v>
      </c>
      <c r="I2" s="54" t="s">
        <v>250</v>
      </c>
      <c r="J2" s="54" t="s">
        <v>251</v>
      </c>
      <c r="K2" s="54" t="s">
        <v>252</v>
      </c>
      <c r="L2" s="54" t="s">
        <v>250</v>
      </c>
      <c r="M2" s="54" t="s">
        <v>251</v>
      </c>
      <c r="N2" s="54" t="s">
        <v>252</v>
      </c>
      <c r="O2" s="54" t="s">
        <v>250</v>
      </c>
      <c r="P2" s="54" t="s">
        <v>251</v>
      </c>
      <c r="Q2" s="54" t="s">
        <v>252</v>
      </c>
      <c r="R2" s="54" t="s">
        <v>250</v>
      </c>
      <c r="S2" s="54" t="s">
        <v>251</v>
      </c>
      <c r="T2" s="54" t="s">
        <v>252</v>
      </c>
      <c r="U2" s="54" t="s">
        <v>250</v>
      </c>
      <c r="V2" s="54" t="s">
        <v>251</v>
      </c>
      <c r="W2" s="54" t="s">
        <v>252</v>
      </c>
      <c r="X2" s="54" t="s">
        <v>250</v>
      </c>
      <c r="Y2" s="54" t="s">
        <v>251</v>
      </c>
      <c r="Z2" s="54" t="s">
        <v>252</v>
      </c>
      <c r="AA2" s="54" t="s">
        <v>250</v>
      </c>
      <c r="AB2" s="54" t="s">
        <v>251</v>
      </c>
      <c r="AC2" s="54" t="s">
        <v>252</v>
      </c>
      <c r="AD2" s="54" t="s">
        <v>250</v>
      </c>
      <c r="AE2" s="54" t="s">
        <v>251</v>
      </c>
      <c r="AF2" s="54" t="s">
        <v>252</v>
      </c>
      <c r="AG2" s="54" t="s">
        <v>250</v>
      </c>
      <c r="AH2" s="54" t="s">
        <v>251</v>
      </c>
      <c r="AI2" s="54" t="s">
        <v>252</v>
      </c>
      <c r="AJ2" s="54" t="s">
        <v>250</v>
      </c>
      <c r="AK2" s="54" t="s">
        <v>251</v>
      </c>
      <c r="AL2" s="54" t="s">
        <v>252</v>
      </c>
      <c r="AM2" s="54" t="s">
        <v>250</v>
      </c>
      <c r="AN2" s="54" t="s">
        <v>251</v>
      </c>
      <c r="AO2" s="54" t="s">
        <v>252</v>
      </c>
      <c r="AP2" s="54" t="s">
        <v>250</v>
      </c>
      <c r="AQ2" s="54" t="s">
        <v>251</v>
      </c>
      <c r="AR2" s="54" t="s">
        <v>252</v>
      </c>
      <c r="AS2" s="54" t="s">
        <v>250</v>
      </c>
      <c r="AT2" s="54" t="s">
        <v>251</v>
      </c>
      <c r="AU2" s="54" t="s">
        <v>252</v>
      </c>
      <c r="AV2" s="54" t="s">
        <v>250</v>
      </c>
      <c r="AW2" s="54" t="s">
        <v>251</v>
      </c>
      <c r="AX2" s="54" t="s">
        <v>252</v>
      </c>
      <c r="AY2" s="54" t="s">
        <v>250</v>
      </c>
      <c r="AZ2" s="54" t="s">
        <v>251</v>
      </c>
      <c r="BA2" s="54" t="s">
        <v>252</v>
      </c>
      <c r="BB2" s="54" t="s">
        <v>250</v>
      </c>
      <c r="BC2" s="54" t="s">
        <v>251</v>
      </c>
      <c r="BD2" s="54" t="s">
        <v>252</v>
      </c>
      <c r="BE2" s="54" t="s">
        <v>250</v>
      </c>
      <c r="BF2" s="54" t="s">
        <v>251</v>
      </c>
      <c r="BG2" s="54" t="s">
        <v>252</v>
      </c>
      <c r="BH2" s="54" t="s">
        <v>250</v>
      </c>
      <c r="BI2" s="54" t="s">
        <v>251</v>
      </c>
      <c r="BJ2" s="54" t="s">
        <v>252</v>
      </c>
      <c r="BK2" s="54" t="s">
        <v>250</v>
      </c>
      <c r="BL2" s="54" t="s">
        <v>251</v>
      </c>
      <c r="BM2" s="54" t="s">
        <v>252</v>
      </c>
      <c r="BN2" s="54" t="s">
        <v>250</v>
      </c>
      <c r="BO2" s="54" t="s">
        <v>251</v>
      </c>
      <c r="BP2" s="54" t="s">
        <v>252</v>
      </c>
      <c r="BQ2" s="54" t="s">
        <v>250</v>
      </c>
      <c r="BR2" s="54" t="s">
        <v>251</v>
      </c>
      <c r="BS2" s="54" t="s">
        <v>252</v>
      </c>
      <c r="BT2" s="54" t="s">
        <v>250</v>
      </c>
      <c r="BU2" s="54" t="s">
        <v>251</v>
      </c>
      <c r="BV2" s="54" t="s">
        <v>252</v>
      </c>
      <c r="BW2" s="54" t="s">
        <v>250</v>
      </c>
      <c r="BX2" s="54" t="s">
        <v>251</v>
      </c>
      <c r="BY2" s="54" t="s">
        <v>252</v>
      </c>
    </row>
    <row r="3" spans="1:77" x14ac:dyDescent="0.2">
      <c r="A3" s="55" t="s">
        <v>110</v>
      </c>
      <c r="B3" s="55" t="s">
        <v>65</v>
      </c>
      <c r="C3" s="56" t="s">
        <v>207</v>
      </c>
      <c r="D3" s="57">
        <v>41376</v>
      </c>
      <c r="E3" s="55" t="s">
        <v>60</v>
      </c>
      <c r="F3" s="55">
        <v>-3.723879218</v>
      </c>
      <c r="G3" s="55">
        <v>-2.779377937</v>
      </c>
      <c r="H3" s="55">
        <v>20.741056440000001</v>
      </c>
      <c r="I3" s="55">
        <v>-4.8678731920000002</v>
      </c>
      <c r="J3" s="55">
        <v>-4.0004816060000001</v>
      </c>
      <c r="K3" s="55">
        <v>20.482311249999999</v>
      </c>
      <c r="L3" s="55">
        <v>1.9004417659999999</v>
      </c>
      <c r="M3" s="55">
        <v>-2.4386014939999998</v>
      </c>
      <c r="N3" s="55">
        <v>17.892730709999999</v>
      </c>
      <c r="O3" s="55">
        <v>-5.8639471529999998</v>
      </c>
      <c r="P3" s="55">
        <v>-2.9980230329999999</v>
      </c>
      <c r="Q3" s="55">
        <v>17.379571909999999</v>
      </c>
      <c r="R3" s="55">
        <v>-4.9651329520000003</v>
      </c>
      <c r="S3" s="55">
        <v>-0.51189613300000003</v>
      </c>
      <c r="T3" s="55">
        <v>5.9278454780000001</v>
      </c>
      <c r="U3" s="55">
        <v>-1.060293138</v>
      </c>
      <c r="V3" s="55">
        <v>-0.39201259599999999</v>
      </c>
      <c r="W3" s="55">
        <v>7.0268805030000001</v>
      </c>
      <c r="X3" s="55">
        <v>7.0364890100000004</v>
      </c>
      <c r="Y3" s="55">
        <v>-1.810652733</v>
      </c>
      <c r="Z3" s="55">
        <v>7.4273130890000001</v>
      </c>
      <c r="AA3" s="55">
        <v>1.21500808</v>
      </c>
      <c r="AB3" s="55">
        <v>-0.56387233699999995</v>
      </c>
      <c r="AC3" s="55">
        <v>2.233573437</v>
      </c>
      <c r="AD3" s="55">
        <v>-11.51295614</v>
      </c>
      <c r="AE3" s="55">
        <v>-4.714693069</v>
      </c>
      <c r="AF3" s="55">
        <v>3.6059474950000001</v>
      </c>
      <c r="AG3" s="55">
        <v>-8.2793946270000003</v>
      </c>
      <c r="AH3" s="55">
        <v>-4.8247759339999998</v>
      </c>
      <c r="AI3" s="55">
        <v>13.006527419999999</v>
      </c>
      <c r="AJ3" s="55">
        <v>-7.4881663319999996</v>
      </c>
      <c r="AK3" s="55">
        <v>-5.3986322879999999</v>
      </c>
      <c r="AL3" s="55">
        <v>15.975448610000001</v>
      </c>
      <c r="AM3" s="55">
        <v>-8.3272609709999994</v>
      </c>
      <c r="AN3" s="55">
        <v>-5.6433455940000004</v>
      </c>
      <c r="AO3" s="55">
        <v>12.98544216</v>
      </c>
      <c r="AP3" s="55">
        <v>-5.5252752300000001</v>
      </c>
      <c r="AQ3" s="55">
        <v>-5.7135031219999997</v>
      </c>
      <c r="AR3" s="55">
        <v>21.073627470000002</v>
      </c>
      <c r="AS3" s="55">
        <v>-3.3946036999999998E-2</v>
      </c>
      <c r="AT3" s="55">
        <v>-5.8121356960000004</v>
      </c>
      <c r="AU3" s="55">
        <v>23.915491100000001</v>
      </c>
      <c r="AV3" s="55">
        <v>4.5451560019999997</v>
      </c>
      <c r="AW3" s="55">
        <v>-3.8086359500000002</v>
      </c>
      <c r="AX3" s="55">
        <v>17.717267039999999</v>
      </c>
      <c r="AY3" s="55">
        <v>4.589952469</v>
      </c>
      <c r="AZ3" s="55">
        <v>-7.2621712680000003</v>
      </c>
      <c r="BA3" s="55">
        <v>17.481282230000001</v>
      </c>
      <c r="BB3" s="55">
        <v>-3.7377836699999998</v>
      </c>
      <c r="BC3" s="55">
        <v>-8.5920743940000008</v>
      </c>
      <c r="BD3" s="55">
        <v>20.415454860000001</v>
      </c>
      <c r="BE3" s="55">
        <v>-4.8661575319999999</v>
      </c>
      <c r="BF3" s="55">
        <v>-7.4170389180000003</v>
      </c>
      <c r="BG3" s="55">
        <v>20.328371050000001</v>
      </c>
      <c r="BH3" s="55">
        <v>2.1086659430000001</v>
      </c>
      <c r="BI3" s="55">
        <v>-8.6559782030000001</v>
      </c>
      <c r="BJ3" s="55">
        <v>17.882415770000001</v>
      </c>
      <c r="BK3" s="55">
        <v>-5.9064965249999997</v>
      </c>
      <c r="BL3" s="55">
        <v>-8.036724091</v>
      </c>
      <c r="BM3" s="55">
        <v>17.056230549999999</v>
      </c>
      <c r="BN3" s="55">
        <v>-5.0851097110000003</v>
      </c>
      <c r="BO3" s="55">
        <v>-9.3722438809999993</v>
      </c>
      <c r="BP3" s="55">
        <v>5.5558214189999999</v>
      </c>
      <c r="BQ3" s="55">
        <v>-1.385364592</v>
      </c>
      <c r="BR3" s="55">
        <v>-9.6577024460000001</v>
      </c>
      <c r="BS3" s="55">
        <v>6.56289649</v>
      </c>
      <c r="BT3" s="55">
        <v>7.0723533630000004</v>
      </c>
      <c r="BU3" s="55">
        <v>-8.9814186100000004</v>
      </c>
      <c r="BV3" s="55">
        <v>6.8848910329999997</v>
      </c>
      <c r="BW3" s="55">
        <v>1.456115901</v>
      </c>
      <c r="BX3" s="55">
        <v>-9.7989969250000009</v>
      </c>
      <c r="BY3" s="55">
        <v>1.9226212499999999</v>
      </c>
    </row>
    <row r="4" spans="1:77" x14ac:dyDescent="0.2">
      <c r="A4" s="55" t="s">
        <v>172</v>
      </c>
      <c r="B4" s="55" t="s">
        <v>65</v>
      </c>
      <c r="C4" s="56" t="s">
        <v>208</v>
      </c>
      <c r="D4" s="57">
        <v>41515</v>
      </c>
      <c r="E4" s="55" t="s">
        <v>60</v>
      </c>
      <c r="F4" s="55">
        <v>-0.63728734899999995</v>
      </c>
      <c r="G4" s="55">
        <v>9.5697879790000009</v>
      </c>
      <c r="H4" s="55">
        <v>16.621050830000001</v>
      </c>
      <c r="I4" s="55">
        <v>-1.760809243</v>
      </c>
      <c r="J4" s="55">
        <v>8.4527654650000006</v>
      </c>
      <c r="K4" s="55">
        <v>17.088132860000002</v>
      </c>
      <c r="L4" s="55">
        <v>3.6991389990000001</v>
      </c>
      <c r="M4" s="55">
        <v>8.7126626970000007</v>
      </c>
      <c r="N4" s="55">
        <v>14.305739880000001</v>
      </c>
      <c r="O4" s="55">
        <v>-2.7135595079999999</v>
      </c>
      <c r="P4" s="55">
        <v>8.8742914200000005</v>
      </c>
      <c r="Q4" s="55">
        <v>13.897780900000001</v>
      </c>
      <c r="R4" s="55">
        <v>-1.727086782</v>
      </c>
      <c r="S4" s="55">
        <v>10.02852345</v>
      </c>
      <c r="T4" s="55">
        <v>3.6319428679999999</v>
      </c>
      <c r="U4" s="55">
        <v>0.36960005800000001</v>
      </c>
      <c r="V4" s="55">
        <v>9.6602210999999993</v>
      </c>
      <c r="W4" s="55">
        <v>3.4577374459999999</v>
      </c>
      <c r="X4" s="55">
        <v>6.7464237210000002</v>
      </c>
      <c r="Y4" s="55">
        <v>8.1697177889999999</v>
      </c>
      <c r="Z4" s="55">
        <v>3.43298316</v>
      </c>
      <c r="AA4" s="55">
        <v>2.15449512</v>
      </c>
      <c r="AB4" s="55">
        <v>8.8776597979999998</v>
      </c>
      <c r="AC4" s="55">
        <v>0.27756722299999997</v>
      </c>
      <c r="AD4" s="55">
        <v>-8.5465502739999994</v>
      </c>
      <c r="AE4" s="55">
        <v>5.1386365889999999</v>
      </c>
      <c r="AF4" s="55">
        <v>2.1485486030000001</v>
      </c>
      <c r="AG4" s="55">
        <v>-5.3758592610000004</v>
      </c>
      <c r="AH4" s="55">
        <v>6.7707712649999996</v>
      </c>
      <c r="AI4" s="55">
        <v>10.02769232</v>
      </c>
      <c r="AJ4" s="55">
        <v>-4.2964162830000001</v>
      </c>
      <c r="AK4" s="55">
        <v>6.724443913</v>
      </c>
      <c r="AL4" s="55">
        <v>13.25090361</v>
      </c>
      <c r="AM4" s="55">
        <v>-5.4147834780000004</v>
      </c>
      <c r="AN4" s="55">
        <v>5.7166976930000004</v>
      </c>
      <c r="AO4" s="55">
        <v>10.210522170000001</v>
      </c>
      <c r="AP4" s="55">
        <v>-3.383529663</v>
      </c>
      <c r="AQ4" s="55">
        <v>7.0129156110000004</v>
      </c>
      <c r="AR4" s="55">
        <v>15.97275305</v>
      </c>
      <c r="AS4" s="55">
        <v>2.5745525360000001</v>
      </c>
      <c r="AT4" s="55">
        <v>6.8293504709999997</v>
      </c>
      <c r="AU4" s="55">
        <v>20.58213997</v>
      </c>
      <c r="AV4" s="55">
        <v>6.4843044279999997</v>
      </c>
      <c r="AW4" s="55">
        <v>6.4059963230000001</v>
      </c>
      <c r="AX4" s="55">
        <v>13.015723230000001</v>
      </c>
      <c r="AY4" s="55">
        <v>6.3821873660000001</v>
      </c>
      <c r="AZ4" s="55">
        <v>3.620855331</v>
      </c>
      <c r="BA4" s="55">
        <v>13.584860320000001</v>
      </c>
      <c r="BB4" s="55">
        <v>-1.1499480010000001</v>
      </c>
      <c r="BC4" s="55">
        <v>3.705186844</v>
      </c>
      <c r="BD4" s="55">
        <v>17.38496494</v>
      </c>
      <c r="BE4" s="55">
        <v>-2.2188256979999998</v>
      </c>
      <c r="BF4" s="55">
        <v>5.4104375840000003</v>
      </c>
      <c r="BG4" s="55">
        <v>17.50925732</v>
      </c>
      <c r="BH4" s="55">
        <v>3.9444637299999998</v>
      </c>
      <c r="BI4" s="55">
        <v>2.8887538909999999</v>
      </c>
      <c r="BJ4" s="55">
        <v>14.35180664</v>
      </c>
      <c r="BK4" s="55">
        <v>-3.1571178440000001</v>
      </c>
      <c r="BL4" s="55">
        <v>4.2765388489999996</v>
      </c>
      <c r="BM4" s="55">
        <v>14.53338623</v>
      </c>
      <c r="BN4" s="55">
        <v>-3.5738707779999999</v>
      </c>
      <c r="BO4" s="55">
        <v>0.875492096</v>
      </c>
      <c r="BP4" s="55">
        <v>4.2961871619999998</v>
      </c>
      <c r="BQ4" s="55">
        <v>-2.0810782999999999E-2</v>
      </c>
      <c r="BR4" s="55">
        <v>0.209688187</v>
      </c>
      <c r="BS4" s="55">
        <v>4.7251162530000004</v>
      </c>
      <c r="BT4" s="55">
        <v>7.4383981229999998</v>
      </c>
      <c r="BU4" s="55">
        <v>9.4738006999999999E-2</v>
      </c>
      <c r="BV4" s="55">
        <v>4.3973326679999998</v>
      </c>
      <c r="BW4" s="55">
        <v>2.0782568449999999</v>
      </c>
      <c r="BX4" s="55">
        <v>-0.551003456</v>
      </c>
      <c r="BY4" s="55">
        <v>0.63457298299999998</v>
      </c>
    </row>
    <row r="5" spans="1:77" x14ac:dyDescent="0.2">
      <c r="A5" s="55" t="s">
        <v>178</v>
      </c>
      <c r="B5" s="55" t="s">
        <v>74</v>
      </c>
      <c r="C5" s="56" t="s">
        <v>208</v>
      </c>
      <c r="D5" s="57">
        <v>41376</v>
      </c>
      <c r="E5" s="55" t="s">
        <v>60</v>
      </c>
      <c r="F5" s="55">
        <v>-2.1805832829999998</v>
      </c>
      <c r="G5" s="55">
        <v>3.3952050210000002</v>
      </c>
      <c r="H5" s="55">
        <v>18.681053639999998</v>
      </c>
      <c r="I5" s="55">
        <v>-3.314341217</v>
      </c>
      <c r="J5" s="55">
        <v>2.2261419299999998</v>
      </c>
      <c r="K5" s="55">
        <v>18.785222050000002</v>
      </c>
      <c r="L5" s="55">
        <v>2.7997903819999999</v>
      </c>
      <c r="M5" s="55">
        <v>3.1370306019999998</v>
      </c>
      <c r="N5" s="55">
        <v>16.0992353</v>
      </c>
      <c r="O5" s="55">
        <v>-4.2887533309999997</v>
      </c>
      <c r="P5" s="55">
        <v>2.9381341929999998</v>
      </c>
      <c r="Q5" s="55">
        <v>15.6386764</v>
      </c>
      <c r="R5" s="55">
        <v>-3.346109867</v>
      </c>
      <c r="S5" s="55">
        <v>4.7583136560000003</v>
      </c>
      <c r="T5" s="55">
        <v>4.7798941729999997</v>
      </c>
      <c r="U5" s="55">
        <v>-0.34534653999999998</v>
      </c>
      <c r="V5" s="55">
        <v>4.6341042520000002</v>
      </c>
      <c r="W5" s="55">
        <v>5.2423089740000002</v>
      </c>
      <c r="X5" s="55">
        <v>6.8914563659999999</v>
      </c>
      <c r="Y5" s="55">
        <v>3.1795325280000002</v>
      </c>
      <c r="Z5" s="55">
        <v>5.4301481249999997</v>
      </c>
      <c r="AA5" s="55">
        <v>1.6847516</v>
      </c>
      <c r="AB5" s="55">
        <v>4.1568937300000002</v>
      </c>
      <c r="AC5" s="55">
        <v>1.2555703300000001</v>
      </c>
      <c r="AD5" s="55">
        <v>-10.029753210000001</v>
      </c>
      <c r="AE5" s="55">
        <v>0.21197176000000001</v>
      </c>
      <c r="AF5" s="55">
        <v>2.8772480489999999</v>
      </c>
      <c r="AG5" s="55">
        <v>-6.8276269440000004</v>
      </c>
      <c r="AH5" s="55">
        <v>0.97299766499999996</v>
      </c>
      <c r="AI5" s="55">
        <v>11.517109870000001</v>
      </c>
      <c r="AJ5" s="55">
        <v>-5.8922913069999998</v>
      </c>
      <c r="AK5" s="55">
        <v>0.66290581199999998</v>
      </c>
      <c r="AL5" s="55">
        <v>14.613176109999999</v>
      </c>
      <c r="AM5" s="55">
        <v>-6.8710222239999998</v>
      </c>
      <c r="AN5" s="55">
        <v>3.6676049000000002E-2</v>
      </c>
      <c r="AO5" s="55">
        <v>11.59798217</v>
      </c>
      <c r="AP5" s="55">
        <v>-4.4544024469999997</v>
      </c>
      <c r="AQ5" s="55">
        <v>0.64970624399999999</v>
      </c>
      <c r="AR5" s="55">
        <v>18.52319026</v>
      </c>
      <c r="AS5" s="55">
        <v>1.2703032489999999</v>
      </c>
      <c r="AT5" s="55">
        <v>0.50860738800000005</v>
      </c>
      <c r="AU5" s="55">
        <v>22.248815539999999</v>
      </c>
      <c r="AV5" s="55">
        <v>5.5147302150000002</v>
      </c>
      <c r="AW5" s="55">
        <v>1.2986801859999999</v>
      </c>
      <c r="AX5" s="55">
        <v>15.366495130000001</v>
      </c>
      <c r="AY5" s="55">
        <v>5.4860699180000001</v>
      </c>
      <c r="AZ5" s="55">
        <v>-1.820657969</v>
      </c>
      <c r="BA5" s="55">
        <v>15.53307128</v>
      </c>
      <c r="BB5" s="55">
        <v>-2.4438658360000001</v>
      </c>
      <c r="BC5" s="55">
        <v>-2.443443775</v>
      </c>
      <c r="BD5" s="55">
        <v>18.9002099</v>
      </c>
      <c r="BE5" s="55">
        <v>-3.5424916149999999</v>
      </c>
      <c r="BF5" s="55">
        <v>-1.003300667</v>
      </c>
      <c r="BG5" s="55">
        <v>18.918814179999998</v>
      </c>
      <c r="BH5" s="55">
        <v>3.026564837</v>
      </c>
      <c r="BI5" s="55">
        <v>-2.8836121559999999</v>
      </c>
      <c r="BJ5" s="55">
        <v>16.117111210000001</v>
      </c>
      <c r="BK5" s="55">
        <v>-4.5318071839999998</v>
      </c>
      <c r="BL5" s="55">
        <v>-1.880092621</v>
      </c>
      <c r="BM5" s="55">
        <v>15.79480839</v>
      </c>
      <c r="BN5" s="55">
        <v>-4.3294902439999996</v>
      </c>
      <c r="BO5" s="55">
        <v>-4.2483758930000004</v>
      </c>
      <c r="BP5" s="55">
        <v>4.9260042909999999</v>
      </c>
      <c r="BQ5" s="55">
        <v>-0.70308768700000002</v>
      </c>
      <c r="BR5" s="55">
        <v>-4.7240071300000004</v>
      </c>
      <c r="BS5" s="55">
        <v>5.6440063709999997</v>
      </c>
      <c r="BT5" s="55">
        <v>7.2553757430000001</v>
      </c>
      <c r="BU5" s="55">
        <v>-4.4433403020000002</v>
      </c>
      <c r="BV5" s="55">
        <v>5.6411118509999998</v>
      </c>
      <c r="BW5" s="55">
        <v>1.7671863729999999</v>
      </c>
      <c r="BX5" s="55">
        <v>-5.1750001909999996</v>
      </c>
      <c r="BY5" s="55">
        <v>1.278597116</v>
      </c>
    </row>
    <row r="6" spans="1:77" x14ac:dyDescent="0.2">
      <c r="A6" s="55" t="s">
        <v>179</v>
      </c>
      <c r="B6" s="55" t="s">
        <v>74</v>
      </c>
      <c r="C6" s="56" t="s">
        <v>208</v>
      </c>
      <c r="D6" s="57">
        <v>41376</v>
      </c>
      <c r="E6" s="55" t="s">
        <v>60</v>
      </c>
      <c r="F6" s="55">
        <v>-1.6043272019999999</v>
      </c>
      <c r="G6" s="55">
        <v>-0.229640961</v>
      </c>
      <c r="H6" s="55">
        <v>19.101216319999999</v>
      </c>
      <c r="I6" s="55">
        <v>-2.8797873260000002</v>
      </c>
      <c r="J6" s="55">
        <v>-2.0460948939999999</v>
      </c>
      <c r="K6" s="55">
        <v>19.580685620000001</v>
      </c>
      <c r="L6" s="55">
        <v>5.5908529759999999</v>
      </c>
      <c r="M6" s="55">
        <v>-0.63347625699999999</v>
      </c>
      <c r="N6" s="55">
        <v>14.99113131</v>
      </c>
      <c r="O6" s="55">
        <v>-3.7999380829999998</v>
      </c>
      <c r="P6" s="55">
        <v>-0.89930152900000004</v>
      </c>
      <c r="Q6" s="55">
        <v>15.6478076</v>
      </c>
      <c r="R6" s="55">
        <v>-5.0254864689999996</v>
      </c>
      <c r="S6" s="55">
        <v>1.25070858</v>
      </c>
      <c r="T6" s="55">
        <v>1.295356631</v>
      </c>
      <c r="U6" s="55">
        <v>3.0841829999999999E-3</v>
      </c>
      <c r="V6" s="55">
        <v>1.444738388</v>
      </c>
      <c r="W6" s="55">
        <v>2.0065791609999999</v>
      </c>
      <c r="X6" s="55">
        <v>9.556475163</v>
      </c>
      <c r="Y6" s="55">
        <v>4.0952681999999997E-2</v>
      </c>
      <c r="Z6" s="55">
        <v>0.81505966200000002</v>
      </c>
      <c r="AA6" s="55">
        <v>2.173529029</v>
      </c>
      <c r="AB6" s="55">
        <v>1.1788549420000001</v>
      </c>
      <c r="AC6" s="55">
        <v>-3.454148531</v>
      </c>
      <c r="AD6" s="55">
        <v>-11.89785767</v>
      </c>
      <c r="AE6" s="55">
        <v>-4.2898380759999997</v>
      </c>
      <c r="AF6" s="55">
        <v>-0.32923960699999999</v>
      </c>
      <c r="AG6" s="55">
        <v>-6.9622220989999999</v>
      </c>
      <c r="AH6" s="55">
        <v>-3.313051701</v>
      </c>
      <c r="AI6" s="55">
        <v>10.625336649999999</v>
      </c>
      <c r="AJ6" s="55">
        <v>-6.1121082309999997</v>
      </c>
      <c r="AK6" s="55">
        <v>-3.93928659</v>
      </c>
      <c r="AL6" s="55">
        <v>14.11801243</v>
      </c>
      <c r="AM6" s="55">
        <v>-7.0170135499999997</v>
      </c>
      <c r="AN6" s="55">
        <v>-4.5532891749999997</v>
      </c>
      <c r="AO6" s="55">
        <v>10.7160964</v>
      </c>
      <c r="AP6" s="55">
        <v>-3.5817604059999999</v>
      </c>
      <c r="AQ6" s="55">
        <v>-4.2378985880000002</v>
      </c>
      <c r="AR6" s="55">
        <v>21.46003151</v>
      </c>
      <c r="AS6" s="55">
        <v>2.1283893589999998</v>
      </c>
      <c r="AT6" s="55">
        <v>-4.0983381269999999</v>
      </c>
      <c r="AU6" s="55">
        <v>23.414585110000001</v>
      </c>
      <c r="AV6" s="55">
        <v>8.7831716540000002</v>
      </c>
      <c r="AW6" s="55">
        <v>-2.3668541909999998</v>
      </c>
      <c r="AX6" s="55">
        <v>14.85873556</v>
      </c>
      <c r="AY6" s="55">
        <v>8.8449563980000008</v>
      </c>
      <c r="AZ6" s="55">
        <v>-5.9531414509999996</v>
      </c>
      <c r="BA6" s="55">
        <v>15.01217031</v>
      </c>
      <c r="BB6" s="55">
        <v>-1.5854032039999999</v>
      </c>
      <c r="BC6" s="55">
        <v>-8.0534629819999992</v>
      </c>
      <c r="BD6" s="55">
        <v>18.947267530000001</v>
      </c>
      <c r="BE6" s="55">
        <v>-2.8556920290000001</v>
      </c>
      <c r="BF6" s="55">
        <v>-6.1336698529999998</v>
      </c>
      <c r="BG6" s="55">
        <v>19.490196229999999</v>
      </c>
      <c r="BH6" s="55">
        <v>5.6488561629999996</v>
      </c>
      <c r="BI6" s="55">
        <v>-7.7467250820000002</v>
      </c>
      <c r="BJ6" s="55">
        <v>15.10530758</v>
      </c>
      <c r="BK6" s="55">
        <v>-3.925948977</v>
      </c>
      <c r="BL6" s="55">
        <v>-7.2034091949999999</v>
      </c>
      <c r="BM6" s="55">
        <v>15.4058466</v>
      </c>
      <c r="BN6" s="55">
        <v>-5.2759540080000003</v>
      </c>
      <c r="BO6" s="55">
        <v>-9.6305875780000001</v>
      </c>
      <c r="BP6" s="55">
        <v>1.5952680109999999</v>
      </c>
      <c r="BQ6" s="55">
        <v>0.17557692499999999</v>
      </c>
      <c r="BR6" s="55">
        <v>-10.071247100000001</v>
      </c>
      <c r="BS6" s="55">
        <v>1.9495801930000001</v>
      </c>
      <c r="BT6" s="55">
        <v>9.5780949589999995</v>
      </c>
      <c r="BU6" s="55">
        <v>-9.0488605500000006</v>
      </c>
      <c r="BV6" s="55">
        <v>1.1878156660000001</v>
      </c>
      <c r="BW6" s="55">
        <v>1.9749279019999999</v>
      </c>
      <c r="BX6" s="55">
        <v>-9.9337491989999993</v>
      </c>
      <c r="BY6" s="55">
        <v>-3.3068723680000001</v>
      </c>
    </row>
    <row r="7" spans="1:77" x14ac:dyDescent="0.2">
      <c r="A7" s="55" t="s">
        <v>180</v>
      </c>
      <c r="B7" s="55" t="s">
        <v>74</v>
      </c>
      <c r="C7" s="56" t="s">
        <v>208</v>
      </c>
      <c r="D7" s="57">
        <v>41515</v>
      </c>
      <c r="E7" s="55" t="s">
        <v>60</v>
      </c>
      <c r="F7" s="55">
        <v>-0.79743289900000003</v>
      </c>
      <c r="G7" s="55">
        <v>-1.9003419880000001</v>
      </c>
      <c r="H7" s="55">
        <v>18.884396550000002</v>
      </c>
      <c r="I7" s="55">
        <v>-2.1533527370000001</v>
      </c>
      <c r="J7" s="55">
        <v>-3.3823328020000001</v>
      </c>
      <c r="K7" s="55">
        <v>19.189905169999999</v>
      </c>
      <c r="L7" s="55">
        <v>5.7514269349999996</v>
      </c>
      <c r="M7" s="55">
        <v>-2.175545692</v>
      </c>
      <c r="N7" s="55">
        <v>13.310588360000001</v>
      </c>
      <c r="O7" s="55">
        <v>-3.8859573599999999</v>
      </c>
      <c r="P7" s="55">
        <v>-2.3131341929999998</v>
      </c>
      <c r="Q7" s="55">
        <v>14.48766232</v>
      </c>
      <c r="R7" s="55">
        <v>-5.5103797910000001</v>
      </c>
      <c r="S7" s="55">
        <v>0.49279880500000001</v>
      </c>
      <c r="T7" s="55">
        <v>0.52693700799999998</v>
      </c>
      <c r="U7" s="55">
        <v>-1.0607180599999999</v>
      </c>
      <c r="V7" s="55">
        <v>0.85555839499999997</v>
      </c>
      <c r="W7" s="55">
        <v>1.0670170779999999</v>
      </c>
      <c r="X7" s="55">
        <v>9.6919360159999997</v>
      </c>
      <c r="Y7" s="55">
        <v>-0.26367378200000002</v>
      </c>
      <c r="Z7" s="55">
        <v>-1.075828075</v>
      </c>
      <c r="AA7" s="55">
        <v>1.6402300000000001</v>
      </c>
      <c r="AB7" s="55">
        <v>1.0571231839999999</v>
      </c>
      <c r="AC7" s="55">
        <v>-4.6659116740000002</v>
      </c>
      <c r="AD7" s="55">
        <v>-13.019783970000001</v>
      </c>
      <c r="AE7" s="55">
        <v>-4.9004297259999996</v>
      </c>
      <c r="AF7" s="55">
        <v>-2.2908029559999998</v>
      </c>
      <c r="AG7" s="55">
        <v>-7.6843395230000002</v>
      </c>
      <c r="AH7" s="55">
        <v>-4.8942782879999998</v>
      </c>
      <c r="AI7" s="55">
        <v>9.2127451899999997</v>
      </c>
      <c r="AJ7" s="55">
        <v>-6.3393049240000003</v>
      </c>
      <c r="AK7" s="55">
        <v>-5.6176242829999996</v>
      </c>
      <c r="AL7" s="55">
        <v>13.22528267</v>
      </c>
      <c r="AM7" s="55">
        <v>-7.774884224</v>
      </c>
      <c r="AN7" s="55">
        <v>-6.1455895900000002</v>
      </c>
      <c r="AO7" s="55">
        <v>9.1687479019999998</v>
      </c>
      <c r="AP7" s="55">
        <v>-2.611039162</v>
      </c>
      <c r="AQ7" s="55">
        <v>-6.0556468959999998</v>
      </c>
      <c r="AR7" s="55">
        <v>21.489058490000001</v>
      </c>
      <c r="AS7" s="55">
        <v>3.2922067639999999</v>
      </c>
      <c r="AT7" s="55">
        <v>-6.4092738630000001</v>
      </c>
      <c r="AU7" s="55">
        <v>22.440011980000001</v>
      </c>
      <c r="AV7" s="55">
        <v>9.2288522719999992</v>
      </c>
      <c r="AW7" s="55">
        <v>-3.7381217480000002</v>
      </c>
      <c r="AX7" s="55">
        <v>12.534846780000001</v>
      </c>
      <c r="AY7" s="55">
        <v>9.3821935649999997</v>
      </c>
      <c r="AZ7" s="55">
        <v>-8.289783001</v>
      </c>
      <c r="BA7" s="55">
        <v>12.70501709</v>
      </c>
      <c r="BB7" s="55">
        <v>-1.5257935520000001</v>
      </c>
      <c r="BC7" s="55">
        <v>-9.6666603089999992</v>
      </c>
      <c r="BD7" s="55">
        <v>18.472349170000001</v>
      </c>
      <c r="BE7" s="55">
        <v>-2.607485294</v>
      </c>
      <c r="BF7" s="55">
        <v>-8.1311388020000006</v>
      </c>
      <c r="BG7" s="55">
        <v>18.802180289999999</v>
      </c>
      <c r="BH7" s="55">
        <v>5.8307254310000003</v>
      </c>
      <c r="BI7" s="55">
        <v>-10.07775116</v>
      </c>
      <c r="BJ7" s="55">
        <v>13.14872789</v>
      </c>
      <c r="BK7" s="55">
        <v>-4.0727701190000003</v>
      </c>
      <c r="BL7" s="55">
        <v>-9.0015897749999993</v>
      </c>
      <c r="BM7" s="55">
        <v>14.4927969</v>
      </c>
      <c r="BN7" s="55">
        <v>-6.3455960749999996</v>
      </c>
      <c r="BO7" s="55">
        <v>-11.21352196</v>
      </c>
      <c r="BP7" s="55">
        <v>0.50544226199999998</v>
      </c>
      <c r="BQ7" s="55">
        <v>-1.579801679</v>
      </c>
      <c r="BR7" s="55">
        <v>-11.82327366</v>
      </c>
      <c r="BS7" s="55">
        <v>0.771910965</v>
      </c>
      <c r="BT7" s="55">
        <v>9.3434319499999994</v>
      </c>
      <c r="BU7" s="55">
        <v>-10.944325449999999</v>
      </c>
      <c r="BV7" s="55">
        <v>-1.6160182949999999</v>
      </c>
      <c r="BW7" s="55">
        <v>1.485689402</v>
      </c>
      <c r="BX7" s="55">
        <v>-11.99940681</v>
      </c>
      <c r="BY7" s="55">
        <v>-5.0171148780000001</v>
      </c>
    </row>
    <row r="8" spans="1:77" x14ac:dyDescent="0.2">
      <c r="A8" s="55" t="s">
        <v>173</v>
      </c>
      <c r="B8" s="55" t="s">
        <v>65</v>
      </c>
      <c r="C8" s="56" t="s">
        <v>209</v>
      </c>
      <c r="D8" s="57">
        <v>41762</v>
      </c>
      <c r="E8" s="55" t="s">
        <v>61</v>
      </c>
      <c r="F8" s="55">
        <v>-3.6486036780000002</v>
      </c>
      <c r="G8" s="55">
        <v>-1.1693420409999999</v>
      </c>
      <c r="H8" s="55">
        <v>21.63361549</v>
      </c>
      <c r="I8" s="55">
        <v>-5.6287224289999997</v>
      </c>
      <c r="J8" s="55">
        <v>-3.3178148269999999</v>
      </c>
      <c r="K8" s="55">
        <v>21.555087090000001</v>
      </c>
      <c r="L8" s="55">
        <v>3.921196938</v>
      </c>
      <c r="M8" s="55">
        <v>-0.66177940400000002</v>
      </c>
      <c r="N8" s="55">
        <v>18.577150339999999</v>
      </c>
      <c r="O8" s="55">
        <v>-6.3406064510000002</v>
      </c>
      <c r="P8" s="55">
        <v>-1.5722236629999999</v>
      </c>
      <c r="Q8" s="55">
        <v>17.868984220000002</v>
      </c>
      <c r="R8" s="55">
        <v>-7.1336116790000004</v>
      </c>
      <c r="S8" s="55">
        <v>1.4218521120000001</v>
      </c>
      <c r="T8" s="55">
        <v>3.8188223840000002</v>
      </c>
      <c r="U8" s="55">
        <v>-1.3527193070000001</v>
      </c>
      <c r="V8" s="55">
        <v>2.281557083</v>
      </c>
      <c r="W8" s="55">
        <v>4.7956042290000003</v>
      </c>
      <c r="X8" s="55">
        <v>9.7320518489999994</v>
      </c>
      <c r="Y8" s="55">
        <v>1.4357223509999999</v>
      </c>
      <c r="Z8" s="55">
        <v>5.2911467549999998</v>
      </c>
      <c r="AA8" s="55">
        <v>1.9575841430000001</v>
      </c>
      <c r="AB8" s="55">
        <v>3.0047054289999999</v>
      </c>
      <c r="AC8" s="55">
        <v>0.73349714300000002</v>
      </c>
      <c r="AD8" s="55">
        <v>-13.797719000000001</v>
      </c>
      <c r="AE8" s="55">
        <v>-4.8129482269999997</v>
      </c>
      <c r="AF8" s="55">
        <v>1.703125</v>
      </c>
      <c r="AG8" s="55">
        <v>-9.3987579350000008</v>
      </c>
      <c r="AH8" s="55">
        <v>-4.6439073090000003</v>
      </c>
      <c r="AI8" s="55">
        <v>12.82823658</v>
      </c>
      <c r="AJ8" s="55">
        <v>-8.6348419189999994</v>
      </c>
      <c r="AK8" s="55">
        <v>-5.4624350069999998</v>
      </c>
      <c r="AL8" s="55">
        <v>16.72215748</v>
      </c>
      <c r="AM8" s="55">
        <v>-9.3135871889999997</v>
      </c>
      <c r="AN8" s="55">
        <v>-6.0566737650000002</v>
      </c>
      <c r="AO8" s="55">
        <v>12.70401764</v>
      </c>
      <c r="AP8" s="55">
        <v>-5.8442115780000004</v>
      </c>
      <c r="AQ8" s="55">
        <v>-5.5839080809999997</v>
      </c>
      <c r="AR8" s="55">
        <v>23.283449170000001</v>
      </c>
      <c r="AS8" s="55">
        <v>-1.113722801</v>
      </c>
      <c r="AT8" s="55">
        <v>-5.6834235189999998</v>
      </c>
      <c r="AU8" s="55">
        <v>25.08089352</v>
      </c>
      <c r="AV8" s="55">
        <v>6.7624950410000002</v>
      </c>
      <c r="AW8" s="55">
        <v>-2.4269238710000001</v>
      </c>
      <c r="AX8" s="55">
        <v>18.65742779</v>
      </c>
      <c r="AY8" s="55">
        <v>6.7946968080000003</v>
      </c>
      <c r="AZ8" s="55">
        <v>-7.2153949739999996</v>
      </c>
      <c r="BA8" s="55">
        <v>18.40440559</v>
      </c>
      <c r="BB8" s="55">
        <v>-3.5186054709999999</v>
      </c>
      <c r="BC8" s="55">
        <v>-9.6742048260000004</v>
      </c>
      <c r="BD8" s="55">
        <v>20.95602036</v>
      </c>
      <c r="BE8" s="55">
        <v>-5.4401991369999996</v>
      </c>
      <c r="BF8" s="55">
        <v>-7.7587718959999998</v>
      </c>
      <c r="BG8" s="55">
        <v>21.09924221</v>
      </c>
      <c r="BH8" s="55">
        <v>4.0511932369999997</v>
      </c>
      <c r="BI8" s="55">
        <v>-9.3386135100000001</v>
      </c>
      <c r="BJ8" s="55">
        <v>17.955229760000002</v>
      </c>
      <c r="BK8" s="55">
        <v>-6.1084330080000004</v>
      </c>
      <c r="BL8" s="55">
        <v>-9.0978956219999993</v>
      </c>
      <c r="BM8" s="55">
        <v>17.377469059999999</v>
      </c>
      <c r="BN8" s="55">
        <v>-6.6533069610000002</v>
      </c>
      <c r="BO8" s="55">
        <v>-10.49214458</v>
      </c>
      <c r="BP8" s="55">
        <v>3.4576399329999998</v>
      </c>
      <c r="BQ8" s="55">
        <v>-0.63865530500000001</v>
      </c>
      <c r="BR8" s="55">
        <v>-10.888294220000001</v>
      </c>
      <c r="BS8" s="55">
        <v>4.1437904830000001</v>
      </c>
      <c r="BT8" s="55">
        <v>10.032331940000001</v>
      </c>
      <c r="BU8" s="55">
        <v>-9.3306741710000001</v>
      </c>
      <c r="BV8" s="55">
        <v>4.1746401789999998</v>
      </c>
      <c r="BW8" s="55">
        <v>1.707200587</v>
      </c>
      <c r="BX8" s="55">
        <v>-11.26815319</v>
      </c>
      <c r="BY8" s="55">
        <v>-0.91548621699999999</v>
      </c>
    </row>
    <row r="9" spans="1:77" x14ac:dyDescent="0.2">
      <c r="A9" s="55" t="s">
        <v>174</v>
      </c>
      <c r="B9" s="55" t="s">
        <v>65</v>
      </c>
      <c r="C9" s="56" t="s">
        <v>209</v>
      </c>
      <c r="D9" s="57">
        <v>41762</v>
      </c>
      <c r="E9" s="55" t="s">
        <v>61</v>
      </c>
      <c r="F9" s="55">
        <v>-4.5527966019999999</v>
      </c>
      <c r="G9" s="55">
        <v>14.2260685</v>
      </c>
      <c r="H9" s="55">
        <v>18.976373670000001</v>
      </c>
      <c r="I9" s="55">
        <v>-5.9712419509999997</v>
      </c>
      <c r="J9" s="55">
        <v>12.753112789999999</v>
      </c>
      <c r="K9" s="55">
        <v>18.926231380000001</v>
      </c>
      <c r="L9" s="55">
        <v>1.733673096</v>
      </c>
      <c r="M9" s="55">
        <v>14.462964059999999</v>
      </c>
      <c r="N9" s="55">
        <v>15.759163859999999</v>
      </c>
      <c r="O9" s="55">
        <v>-7.1930272579999999</v>
      </c>
      <c r="P9" s="55">
        <v>14.02258015</v>
      </c>
      <c r="Q9" s="55">
        <v>15.37733173</v>
      </c>
      <c r="R9" s="55">
        <v>-7.4501793379999999</v>
      </c>
      <c r="S9" s="55">
        <v>16.2775383</v>
      </c>
      <c r="T9" s="55">
        <v>2.3546178339999999</v>
      </c>
      <c r="U9" s="55">
        <v>-3.4490704540000001</v>
      </c>
      <c r="V9" s="55">
        <v>16.646753310000001</v>
      </c>
      <c r="W9" s="55">
        <v>3.6750981810000001</v>
      </c>
      <c r="X9" s="55">
        <v>6.6450386049999999</v>
      </c>
      <c r="Y9" s="55">
        <v>15.403797150000001</v>
      </c>
      <c r="Z9" s="55">
        <v>3.5079567429999998</v>
      </c>
      <c r="AA9" s="55">
        <v>-0.33195877099999999</v>
      </c>
      <c r="AB9" s="55">
        <v>16.53339291</v>
      </c>
      <c r="AC9" s="55">
        <v>-1.07775569</v>
      </c>
      <c r="AD9" s="55">
        <v>-15.20328999</v>
      </c>
      <c r="AE9" s="55">
        <v>10.190018179999999</v>
      </c>
      <c r="AF9" s="55">
        <v>1.1778123380000001</v>
      </c>
      <c r="AG9" s="55">
        <v>-10.220860480000001</v>
      </c>
      <c r="AH9" s="55">
        <v>11.350408549999999</v>
      </c>
      <c r="AI9" s="55">
        <v>11.18771029</v>
      </c>
      <c r="AJ9" s="55">
        <v>-9.3000373839999995</v>
      </c>
      <c r="AK9" s="55">
        <v>10.639411450000001</v>
      </c>
      <c r="AL9" s="55">
        <v>14.306521890000001</v>
      </c>
      <c r="AM9" s="55">
        <v>-10.17447758</v>
      </c>
      <c r="AN9" s="55">
        <v>9.8509430889999994</v>
      </c>
      <c r="AO9" s="55">
        <v>11.11048317</v>
      </c>
      <c r="AP9" s="55">
        <v>-6.098723412</v>
      </c>
      <c r="AQ9" s="55">
        <v>10.89250088</v>
      </c>
      <c r="AR9" s="55">
        <v>20.235635760000001</v>
      </c>
      <c r="AS9" s="55">
        <v>-0.32595062299999999</v>
      </c>
      <c r="AT9" s="55">
        <v>11.13041162</v>
      </c>
      <c r="AU9" s="55">
        <v>21.933157919999999</v>
      </c>
      <c r="AV9" s="55">
        <v>4.2599430079999996</v>
      </c>
      <c r="AW9" s="55">
        <v>13.035336020000001</v>
      </c>
      <c r="AX9" s="55">
        <v>14.98459673</v>
      </c>
      <c r="AY9" s="55">
        <v>4.4234371189999999</v>
      </c>
      <c r="AZ9" s="55">
        <v>8.8612251279999992</v>
      </c>
      <c r="BA9" s="55">
        <v>14.984362600000001</v>
      </c>
      <c r="BB9" s="55">
        <v>-4.5003404619999996</v>
      </c>
      <c r="BC9" s="55">
        <v>7.6880569459999997</v>
      </c>
      <c r="BD9" s="55">
        <v>18.998762129999999</v>
      </c>
      <c r="BE9" s="55">
        <v>-5.8429982660000004</v>
      </c>
      <c r="BF9" s="55">
        <v>8.9179935459999999</v>
      </c>
      <c r="BG9" s="55">
        <v>18.866387370000002</v>
      </c>
      <c r="BH9" s="55">
        <v>1.830062211</v>
      </c>
      <c r="BI9" s="55">
        <v>7.0590000149999996</v>
      </c>
      <c r="BJ9" s="55">
        <v>15.37723637</v>
      </c>
      <c r="BK9" s="55">
        <v>-6.9675283429999997</v>
      </c>
      <c r="BL9" s="55">
        <v>7.3407449720000004</v>
      </c>
      <c r="BM9" s="55">
        <v>15.400423999999999</v>
      </c>
      <c r="BN9" s="55">
        <v>-7.0614352230000001</v>
      </c>
      <c r="BO9" s="55">
        <v>4.803451538</v>
      </c>
      <c r="BP9" s="55">
        <v>2.6760363580000002</v>
      </c>
      <c r="BQ9" s="55">
        <v>-3.1923726800000001</v>
      </c>
      <c r="BR9" s="55">
        <v>4.7678470610000003</v>
      </c>
      <c r="BS9" s="55">
        <v>3.860393524</v>
      </c>
      <c r="BT9" s="55">
        <v>7.0662424560000003</v>
      </c>
      <c r="BU9" s="55">
        <v>6.4548053740000002</v>
      </c>
      <c r="BV9" s="55">
        <v>3.0323224070000001</v>
      </c>
      <c r="BW9" s="55">
        <v>-0.26237154000000001</v>
      </c>
      <c r="BX9" s="55">
        <v>4.4863758090000001</v>
      </c>
      <c r="BY9" s="55">
        <v>-1.183809042</v>
      </c>
    </row>
    <row r="10" spans="1:77" x14ac:dyDescent="0.2">
      <c r="A10" s="55" t="s">
        <v>175</v>
      </c>
      <c r="B10" s="55" t="s">
        <v>65</v>
      </c>
      <c r="C10" s="56" t="s">
        <v>209</v>
      </c>
      <c r="D10" s="57">
        <v>41762</v>
      </c>
      <c r="E10" s="55" t="s">
        <v>61</v>
      </c>
      <c r="F10" s="55">
        <v>-4.2117438319999998</v>
      </c>
      <c r="G10" s="55">
        <v>14.018036840000001</v>
      </c>
      <c r="H10" s="55">
        <v>19.284199709999999</v>
      </c>
      <c r="I10" s="55">
        <v>-5.0913813110000001</v>
      </c>
      <c r="J10" s="55">
        <v>12.32077885</v>
      </c>
      <c r="K10" s="55">
        <v>19.13423538</v>
      </c>
      <c r="L10" s="55">
        <v>1.753936291</v>
      </c>
      <c r="M10" s="55">
        <v>15.49591541</v>
      </c>
      <c r="N10" s="55">
        <v>16.589651109999998</v>
      </c>
      <c r="O10" s="55">
        <v>-6.2593128680000003</v>
      </c>
      <c r="P10" s="55">
        <v>12.85373306</v>
      </c>
      <c r="Q10" s="55">
        <v>15.579850670000001</v>
      </c>
      <c r="R10" s="55">
        <v>-6.1979377270000002</v>
      </c>
      <c r="S10" s="55">
        <v>14.06116199</v>
      </c>
      <c r="T10" s="55">
        <v>4.1190526490000003</v>
      </c>
      <c r="U10" s="55">
        <v>-2.4273052220000002</v>
      </c>
      <c r="V10" s="55">
        <v>15.362190249999999</v>
      </c>
      <c r="W10" s="55">
        <v>5.0548212530000001</v>
      </c>
      <c r="X10" s="55">
        <v>6.7439379690000001</v>
      </c>
      <c r="Y10" s="55">
        <v>16.882408139999999</v>
      </c>
      <c r="Z10" s="55">
        <v>5.1281104089999996</v>
      </c>
      <c r="AA10" s="55">
        <v>0.28035545299999998</v>
      </c>
      <c r="AB10" s="55">
        <v>16.194667819999999</v>
      </c>
      <c r="AC10" s="55">
        <v>0.41179823900000001</v>
      </c>
      <c r="AD10" s="55">
        <v>-11.164022449999999</v>
      </c>
      <c r="AE10" s="55">
        <v>6.5373563770000001</v>
      </c>
      <c r="AF10" s="55">
        <v>2.8260775800000002</v>
      </c>
      <c r="AG10" s="55">
        <v>-7.623522758</v>
      </c>
      <c r="AH10" s="55">
        <v>9.4621543880000001</v>
      </c>
      <c r="AI10" s="55">
        <v>11.716152190000001</v>
      </c>
      <c r="AJ10" s="55">
        <v>-6.7542791370000002</v>
      </c>
      <c r="AK10" s="55">
        <v>9.2309918399999997</v>
      </c>
      <c r="AL10" s="55">
        <v>14.410980220000001</v>
      </c>
      <c r="AM10" s="55">
        <v>-7.1072635650000002</v>
      </c>
      <c r="AN10" s="55">
        <v>8.2253127100000007</v>
      </c>
      <c r="AO10" s="55">
        <v>11.94281054</v>
      </c>
      <c r="AP10" s="55">
        <v>-5.4920434949999999</v>
      </c>
      <c r="AQ10" s="55">
        <v>10.247220990000001</v>
      </c>
      <c r="AR10" s="55">
        <v>19.951809879999999</v>
      </c>
      <c r="AS10" s="55">
        <v>-0.686372757</v>
      </c>
      <c r="AT10" s="55">
        <v>12.02473831</v>
      </c>
      <c r="AU10" s="55">
        <v>22.68404198</v>
      </c>
      <c r="AV10" s="55">
        <v>4.6106705669999997</v>
      </c>
      <c r="AW10" s="55">
        <v>14.8713932</v>
      </c>
      <c r="AX10" s="55">
        <v>16.557604789999999</v>
      </c>
      <c r="AY10" s="55">
        <v>5.7963757510000002</v>
      </c>
      <c r="AZ10" s="55">
        <v>11.807309630000001</v>
      </c>
      <c r="BA10" s="55">
        <v>16.804319379999999</v>
      </c>
      <c r="BB10" s="55">
        <v>-2.4742640260000002</v>
      </c>
      <c r="BC10" s="55">
        <v>7.6885604860000001</v>
      </c>
      <c r="BD10" s="55">
        <v>19.95333862</v>
      </c>
      <c r="BE10" s="55">
        <v>-3.8185180430000001</v>
      </c>
      <c r="BF10" s="55">
        <v>8.5225324629999992</v>
      </c>
      <c r="BG10" s="55">
        <v>19.570274349999998</v>
      </c>
      <c r="BH10" s="55">
        <v>3.6500393149999999</v>
      </c>
      <c r="BI10" s="55">
        <v>9.029899597</v>
      </c>
      <c r="BJ10" s="55">
        <v>16.93420601</v>
      </c>
      <c r="BK10" s="55">
        <v>-4.2185781000000002</v>
      </c>
      <c r="BL10" s="55">
        <v>6.8922929760000002</v>
      </c>
      <c r="BM10" s="55">
        <v>16.320247649999999</v>
      </c>
      <c r="BN10" s="55">
        <v>-2.393734813</v>
      </c>
      <c r="BO10" s="55">
        <v>3.7525463100000001</v>
      </c>
      <c r="BP10" s="55">
        <v>5.1213703160000001</v>
      </c>
      <c r="BQ10" s="55">
        <v>0.79754233399999996</v>
      </c>
      <c r="BR10" s="55">
        <v>4.7219867710000001</v>
      </c>
      <c r="BS10" s="55">
        <v>6.1863560680000003</v>
      </c>
      <c r="BT10" s="55">
        <v>10.08858347</v>
      </c>
      <c r="BU10" s="55">
        <v>8.5132427219999993</v>
      </c>
      <c r="BV10" s="55">
        <v>5.8349900249999997</v>
      </c>
      <c r="BW10" s="55">
        <v>4.0862679479999997</v>
      </c>
      <c r="BX10" s="55">
        <v>4.6963186260000001</v>
      </c>
      <c r="BY10" s="55">
        <v>0.930345058</v>
      </c>
    </row>
    <row r="11" spans="1:77" x14ac:dyDescent="0.2">
      <c r="A11" s="55" t="s">
        <v>181</v>
      </c>
      <c r="B11" s="55" t="s">
        <v>74</v>
      </c>
      <c r="C11" s="42" t="s">
        <v>396</v>
      </c>
      <c r="D11" s="58">
        <v>35596</v>
      </c>
      <c r="E11" s="55" t="s">
        <v>61</v>
      </c>
      <c r="F11" s="55">
        <v>-2.0840635760000001</v>
      </c>
      <c r="G11" s="55">
        <v>-1.7188294070000001</v>
      </c>
      <c r="H11" s="55">
        <v>19.730287879999999</v>
      </c>
      <c r="I11" s="55">
        <v>-4.0678014469999999</v>
      </c>
      <c r="J11" s="55">
        <v>-3.5954795989999999</v>
      </c>
      <c r="K11" s="55">
        <v>20.454284000000001</v>
      </c>
      <c r="L11" s="55">
        <v>6.0417368910000002</v>
      </c>
      <c r="M11" s="55">
        <v>-1.725555374</v>
      </c>
      <c r="N11" s="55">
        <v>15.29485231</v>
      </c>
      <c r="O11" s="55">
        <v>-4.4766897810000001</v>
      </c>
      <c r="P11" s="55">
        <v>-1.8831916049999999</v>
      </c>
      <c r="Q11" s="55">
        <v>16.044573920000001</v>
      </c>
      <c r="R11" s="55">
        <v>-5.376766495</v>
      </c>
      <c r="S11" s="55">
        <v>0.724886154</v>
      </c>
      <c r="T11" s="55">
        <v>0.100900169</v>
      </c>
      <c r="U11" s="55">
        <v>0.99716252400000005</v>
      </c>
      <c r="V11" s="55">
        <v>0.74417326399999995</v>
      </c>
      <c r="W11" s="55">
        <v>9.2988632000000002E-2</v>
      </c>
      <c r="X11" s="55">
        <v>12.03304848</v>
      </c>
      <c r="Y11" s="55">
        <v>-0.39198875399999999</v>
      </c>
      <c r="Z11" s="55">
        <v>-1.248253448</v>
      </c>
      <c r="AA11" s="55">
        <v>4.9264998039999996</v>
      </c>
      <c r="AB11" s="55">
        <v>1.2217492679999999</v>
      </c>
      <c r="AC11" s="55">
        <v>-5.7277723390000004</v>
      </c>
      <c r="AD11" s="55">
        <v>-13.169597039999999</v>
      </c>
      <c r="AE11" s="55">
        <v>-5.5087867089999998</v>
      </c>
      <c r="AF11" s="55">
        <v>-1.9563010519999999</v>
      </c>
      <c r="AG11" s="55">
        <v>-8.2229261020000006</v>
      </c>
      <c r="AH11" s="55">
        <v>-5.1264716569999997</v>
      </c>
      <c r="AI11" s="55">
        <v>9.631480217</v>
      </c>
      <c r="AJ11" s="55">
        <v>-7.189459534</v>
      </c>
      <c r="AK11" s="55">
        <v>-5.9580091299999998</v>
      </c>
      <c r="AL11" s="55">
        <v>14.359271229999999</v>
      </c>
      <c r="AM11" s="55">
        <v>-8.2717915039999994</v>
      </c>
      <c r="AN11" s="55">
        <v>-6.7306978239999999</v>
      </c>
      <c r="AO11" s="55">
        <v>9.7637961309999994</v>
      </c>
      <c r="AP11" s="55">
        <v>-4.5072544859999999</v>
      </c>
      <c r="AQ11" s="55">
        <v>-6.6777863579999996</v>
      </c>
      <c r="AR11" s="55">
        <v>23.493316889999999</v>
      </c>
      <c r="AS11" s="55">
        <v>1.1865993800000001</v>
      </c>
      <c r="AT11" s="55">
        <v>-6.8654489439999997</v>
      </c>
      <c r="AU11" s="55">
        <v>24.76942931</v>
      </c>
      <c r="AV11" s="55">
        <v>9.9684595569999992</v>
      </c>
      <c r="AW11" s="55">
        <v>-3.3409845389999999</v>
      </c>
      <c r="AX11" s="55">
        <v>14.05883891</v>
      </c>
      <c r="AY11" s="55">
        <v>10.068282310000001</v>
      </c>
      <c r="AZ11" s="55">
        <v>-9.1538249819999997</v>
      </c>
      <c r="BA11" s="55">
        <v>14.069385540000001</v>
      </c>
      <c r="BB11" s="55">
        <v>-2.3603169560000001</v>
      </c>
      <c r="BC11" s="55">
        <v>-11.17179372</v>
      </c>
      <c r="BD11" s="55">
        <v>18.87816664</v>
      </c>
      <c r="BE11" s="55">
        <v>-4.2514236490000004</v>
      </c>
      <c r="BF11" s="55">
        <v>-9.0007945100000004</v>
      </c>
      <c r="BG11" s="55">
        <v>20.15483463</v>
      </c>
      <c r="BH11" s="55">
        <v>5.7942848319999998</v>
      </c>
      <c r="BI11" s="55">
        <v>-10.694027589999999</v>
      </c>
      <c r="BJ11" s="55">
        <v>14.58009975</v>
      </c>
      <c r="BK11" s="55">
        <v>-4.7094360870000003</v>
      </c>
      <c r="BL11" s="55">
        <v>-10.26604657</v>
      </c>
      <c r="BM11" s="55">
        <v>15.49800494</v>
      </c>
      <c r="BN11" s="55">
        <v>-5.448157406</v>
      </c>
      <c r="BO11" s="55">
        <v>-12.025659620000001</v>
      </c>
      <c r="BP11" s="55">
        <v>0.13570206800000001</v>
      </c>
      <c r="BQ11" s="55">
        <v>0.98010118899999998</v>
      </c>
      <c r="BR11" s="55">
        <v>-12.247028050000001</v>
      </c>
      <c r="BS11" s="55">
        <v>-0.40567093700000001</v>
      </c>
      <c r="BT11" s="55">
        <v>12.57268593</v>
      </c>
      <c r="BU11" s="55">
        <v>-10.73049728</v>
      </c>
      <c r="BV11" s="55">
        <v>-1.8370801539999999</v>
      </c>
      <c r="BW11" s="55">
        <v>4.8431359499999997</v>
      </c>
      <c r="BX11" s="55">
        <v>-11.679033970000001</v>
      </c>
      <c r="BY11" s="55">
        <v>-6.8936509509999997</v>
      </c>
    </row>
    <row r="12" spans="1:77" x14ac:dyDescent="0.2">
      <c r="A12" s="55" t="s">
        <v>182</v>
      </c>
      <c r="B12" s="55" t="s">
        <v>74</v>
      </c>
      <c r="C12" s="42" t="s">
        <v>396</v>
      </c>
      <c r="D12" s="58">
        <v>35596</v>
      </c>
      <c r="E12" s="55" t="s">
        <v>61</v>
      </c>
      <c r="F12" s="55">
        <v>-0.53604665399999996</v>
      </c>
      <c r="G12" s="55">
        <v>-1.416311264</v>
      </c>
      <c r="H12" s="55">
        <v>21.7017107</v>
      </c>
      <c r="I12" s="55">
        <v>-2.5510082239999998</v>
      </c>
      <c r="J12" s="55">
        <v>-3.695228577</v>
      </c>
      <c r="K12" s="55">
        <v>23.272552489999999</v>
      </c>
      <c r="L12" s="55">
        <v>7.1159214970000004</v>
      </c>
      <c r="M12" s="55">
        <v>-2.3173122410000002</v>
      </c>
      <c r="N12" s="55">
        <v>16.64304924</v>
      </c>
      <c r="O12" s="55">
        <v>-3.8838775160000001</v>
      </c>
      <c r="P12" s="55">
        <v>-1.443561554</v>
      </c>
      <c r="Q12" s="55">
        <v>18.339158059999999</v>
      </c>
      <c r="R12" s="55">
        <v>-5.7425107960000004</v>
      </c>
      <c r="S12" s="55">
        <v>1.2683372500000001</v>
      </c>
      <c r="T12" s="55">
        <v>2.1266279219999999</v>
      </c>
      <c r="U12" s="55">
        <v>0.121059597</v>
      </c>
      <c r="V12" s="55">
        <v>1.71103096</v>
      </c>
      <c r="W12" s="55">
        <v>1.4079356190000001</v>
      </c>
      <c r="X12" s="55">
        <v>11.58366728</v>
      </c>
      <c r="Y12" s="55">
        <v>-0.59793472299999995</v>
      </c>
      <c r="Z12" s="55">
        <v>0.83862256999999996</v>
      </c>
      <c r="AA12" s="55">
        <v>3.398842573</v>
      </c>
      <c r="AB12" s="55">
        <v>1.9600887300000001</v>
      </c>
      <c r="AC12" s="55">
        <v>-4.5922746659999998</v>
      </c>
      <c r="AD12" s="55">
        <v>-14.522769930000001</v>
      </c>
      <c r="AE12" s="55">
        <v>-5.0003757479999997</v>
      </c>
      <c r="AF12" s="55">
        <v>-0.148382664</v>
      </c>
      <c r="AG12" s="55">
        <v>-8.1022796629999991</v>
      </c>
      <c r="AH12" s="55">
        <v>-4.7883334160000004</v>
      </c>
      <c r="AI12" s="55">
        <v>12.239904879999999</v>
      </c>
      <c r="AJ12" s="55">
        <v>-6.8181056980000001</v>
      </c>
      <c r="AK12" s="55">
        <v>-5.7008798120000002</v>
      </c>
      <c r="AL12" s="55">
        <v>16.413797379999998</v>
      </c>
      <c r="AM12" s="55">
        <v>-8.1484584810000005</v>
      </c>
      <c r="AN12" s="55">
        <v>-6.2199459079999997</v>
      </c>
      <c r="AO12" s="55">
        <v>12.273440839999999</v>
      </c>
      <c r="AP12" s="55">
        <v>-2.9804573059999999</v>
      </c>
      <c r="AQ12" s="55">
        <v>-6.7283449170000003</v>
      </c>
      <c r="AR12" s="55">
        <v>25.753590580000001</v>
      </c>
      <c r="AS12" s="55">
        <v>1.2166366580000001</v>
      </c>
      <c r="AT12" s="55">
        <v>-6.7558212280000003</v>
      </c>
      <c r="AU12" s="55">
        <v>25.594564439999999</v>
      </c>
      <c r="AV12" s="55">
        <v>10.20056915</v>
      </c>
      <c r="AW12" s="55">
        <v>-4.1345803739999996</v>
      </c>
      <c r="AX12" s="55">
        <v>15.31469631</v>
      </c>
      <c r="AY12" s="55">
        <v>9.9653062820000002</v>
      </c>
      <c r="AZ12" s="55">
        <v>-8.1459560389999996</v>
      </c>
      <c r="BA12" s="55">
        <v>14.77285099</v>
      </c>
      <c r="BB12" s="55">
        <v>-1.6420477630000001</v>
      </c>
      <c r="BC12" s="55">
        <v>-10.935878750000001</v>
      </c>
      <c r="BD12" s="55">
        <v>20.9117794</v>
      </c>
      <c r="BE12" s="55">
        <v>-3.0336469410000002</v>
      </c>
      <c r="BF12" s="55">
        <v>-9.0708866120000007</v>
      </c>
      <c r="BG12" s="55">
        <v>22.54645824</v>
      </c>
      <c r="BH12" s="55">
        <v>6.4607920649999997</v>
      </c>
      <c r="BI12" s="55">
        <v>-10.102048870000001</v>
      </c>
      <c r="BJ12" s="55">
        <v>15.01988173</v>
      </c>
      <c r="BK12" s="55">
        <v>-4.1934442519999999</v>
      </c>
      <c r="BL12" s="55">
        <v>-10.198944089999999</v>
      </c>
      <c r="BM12" s="55">
        <v>17.537643429999999</v>
      </c>
      <c r="BN12" s="55">
        <v>-6.3902926449999997</v>
      </c>
      <c r="BO12" s="55">
        <v>-11.62381935</v>
      </c>
      <c r="BP12" s="55">
        <v>1.442625761</v>
      </c>
      <c r="BQ12" s="55">
        <v>-0.43396186799999997</v>
      </c>
      <c r="BR12" s="55">
        <v>-12.244918820000001</v>
      </c>
      <c r="BS12" s="55">
        <v>0.794598103</v>
      </c>
      <c r="BT12" s="55">
        <v>10.490702629999999</v>
      </c>
      <c r="BU12" s="55">
        <v>-10.732227330000001</v>
      </c>
      <c r="BV12" s="55">
        <v>-0.24180078499999999</v>
      </c>
      <c r="BW12" s="55">
        <v>3.1808460950000002</v>
      </c>
      <c r="BX12" s="55">
        <v>-12.016544339999999</v>
      </c>
      <c r="BY12" s="55">
        <v>-5.3930690290000003</v>
      </c>
    </row>
    <row r="13" spans="1:77" x14ac:dyDescent="0.2">
      <c r="A13" s="55" t="s">
        <v>183</v>
      </c>
      <c r="B13" s="55" t="s">
        <v>74</v>
      </c>
      <c r="C13" s="42" t="s">
        <v>396</v>
      </c>
      <c r="D13" s="58">
        <v>35596</v>
      </c>
      <c r="E13" s="55" t="s">
        <v>61</v>
      </c>
      <c r="F13" s="55">
        <v>0.48135890100000001</v>
      </c>
      <c r="G13" s="55">
        <v>-1.006143555</v>
      </c>
      <c r="H13" s="55">
        <v>18.806106140000001</v>
      </c>
      <c r="I13" s="55">
        <v>-1.238561348</v>
      </c>
      <c r="J13" s="55">
        <v>-2.5700559539999999</v>
      </c>
      <c r="K13" s="55">
        <v>19.630482369999999</v>
      </c>
      <c r="L13" s="55">
        <v>7.6536085739999997</v>
      </c>
      <c r="M13" s="55">
        <v>-2.228644745</v>
      </c>
      <c r="N13" s="55">
        <v>13.91590248</v>
      </c>
      <c r="O13" s="55">
        <v>-2.6199358670000001</v>
      </c>
      <c r="P13" s="55">
        <v>-1.348313141</v>
      </c>
      <c r="Q13" s="55">
        <v>15.93036395</v>
      </c>
      <c r="R13" s="55">
        <v>-3.4450126210000001</v>
      </c>
      <c r="S13" s="55">
        <v>-0.26815483899999998</v>
      </c>
      <c r="T13" s="55">
        <v>1.6812689590000001</v>
      </c>
      <c r="U13" s="55">
        <v>1.646826382</v>
      </c>
      <c r="V13" s="55">
        <v>-0.28421774300000002</v>
      </c>
      <c r="W13" s="55">
        <v>1.376194744</v>
      </c>
      <c r="X13" s="55">
        <v>11.78895855</v>
      </c>
      <c r="Y13" s="55">
        <v>-2.1516481930000002</v>
      </c>
      <c r="Z13" s="55">
        <v>0.33850909800000001</v>
      </c>
      <c r="AA13" s="55">
        <v>4.2984847970000004</v>
      </c>
      <c r="AB13" s="55">
        <v>-0.93344238300000004</v>
      </c>
      <c r="AC13" s="55">
        <v>-4.2130622520000003</v>
      </c>
      <c r="AD13" s="55">
        <v>-11.278432240000001</v>
      </c>
      <c r="AE13" s="55">
        <v>-5.7905714340000003</v>
      </c>
      <c r="AF13" s="55">
        <v>0.28288119499999997</v>
      </c>
      <c r="AG13" s="55">
        <v>-6.2080724109999998</v>
      </c>
      <c r="AH13" s="55">
        <v>-4.7986680179999999</v>
      </c>
      <c r="AI13" s="55">
        <v>10.86998883</v>
      </c>
      <c r="AJ13" s="55">
        <v>-4.8898856579999999</v>
      </c>
      <c r="AK13" s="55">
        <v>-5.5902194630000004</v>
      </c>
      <c r="AL13" s="55">
        <v>14.74760287</v>
      </c>
      <c r="AM13" s="55">
        <v>-6.2253425450000002</v>
      </c>
      <c r="AN13" s="55">
        <v>-6.4891749839999999</v>
      </c>
      <c r="AO13" s="55">
        <v>11.04046338</v>
      </c>
      <c r="AP13" s="55">
        <v>-1.391079132</v>
      </c>
      <c r="AQ13" s="55">
        <v>-5.0822324559999998</v>
      </c>
      <c r="AR13" s="55">
        <v>22.96097726</v>
      </c>
      <c r="AS13" s="55">
        <v>2.8014904330000001</v>
      </c>
      <c r="AT13" s="55">
        <v>-5.1194285549999998</v>
      </c>
      <c r="AU13" s="55">
        <v>23.099160220000002</v>
      </c>
      <c r="AV13" s="55">
        <v>10.64057262</v>
      </c>
      <c r="AW13" s="55">
        <v>-4.0712853359999999</v>
      </c>
      <c r="AX13" s="55">
        <v>13.61413976</v>
      </c>
      <c r="AY13" s="55">
        <v>10.571595200000001</v>
      </c>
      <c r="AZ13" s="55">
        <v>-7.3621657410000001</v>
      </c>
      <c r="BA13" s="55">
        <v>13.99303744</v>
      </c>
      <c r="BB13" s="55">
        <v>0.47341863899999997</v>
      </c>
      <c r="BC13" s="55">
        <v>-9.4413403700000007</v>
      </c>
      <c r="BD13" s="55">
        <v>19.317568659999999</v>
      </c>
      <c r="BE13" s="55">
        <v>-0.93608145300000001</v>
      </c>
      <c r="BF13" s="55">
        <v>-7.9256343459999998</v>
      </c>
      <c r="BG13" s="55">
        <v>20.05534621</v>
      </c>
      <c r="BH13" s="55">
        <v>7.5876463410000001</v>
      </c>
      <c r="BI13" s="55">
        <v>-9.0206679609999991</v>
      </c>
      <c r="BJ13" s="55">
        <v>14.222302259999999</v>
      </c>
      <c r="BK13" s="55">
        <v>-2.5879941519999998</v>
      </c>
      <c r="BL13" s="55">
        <v>-9.4010050350000007</v>
      </c>
      <c r="BM13" s="55">
        <v>16.57368559</v>
      </c>
      <c r="BN13" s="55">
        <v>-4.6385816420000001</v>
      </c>
      <c r="BO13" s="55">
        <v>-11.78069895</v>
      </c>
      <c r="BP13" s="55">
        <v>1.934538307</v>
      </c>
      <c r="BQ13" s="55">
        <v>0.74749057100000005</v>
      </c>
      <c r="BR13" s="55">
        <v>-12.26105991</v>
      </c>
      <c r="BS13" s="55">
        <v>1.6400764960000001</v>
      </c>
      <c r="BT13" s="55">
        <v>11.42432769</v>
      </c>
      <c r="BU13" s="55">
        <v>-10.64161356</v>
      </c>
      <c r="BV13" s="55">
        <v>0.87362016300000001</v>
      </c>
      <c r="BW13" s="55">
        <v>4.3203992810000003</v>
      </c>
      <c r="BX13" s="55">
        <v>-12.065316510000001</v>
      </c>
      <c r="BY13" s="55">
        <v>-3.7413325209999999</v>
      </c>
    </row>
    <row r="14" spans="1:77" x14ac:dyDescent="0.2">
      <c r="A14" s="55" t="s">
        <v>184</v>
      </c>
      <c r="B14" s="55" t="s">
        <v>74</v>
      </c>
      <c r="C14" s="42" t="s">
        <v>396</v>
      </c>
      <c r="D14" s="58">
        <v>35596</v>
      </c>
      <c r="E14" s="55" t="s">
        <v>61</v>
      </c>
      <c r="F14" s="55">
        <v>-0.95154184100000005</v>
      </c>
      <c r="G14" s="55">
        <v>-0.98986053500000004</v>
      </c>
      <c r="H14" s="55">
        <v>19.326311109999999</v>
      </c>
      <c r="I14" s="55">
        <v>-2.467027903</v>
      </c>
      <c r="J14" s="55">
        <v>-2.8175420760000001</v>
      </c>
      <c r="K14" s="55">
        <v>20.53984642</v>
      </c>
      <c r="L14" s="55">
        <v>6.7809400560000004</v>
      </c>
      <c r="M14" s="55">
        <v>-0.80556106599999999</v>
      </c>
      <c r="N14" s="55">
        <v>13.993981359999999</v>
      </c>
      <c r="O14" s="55">
        <v>-3.5049821140000001</v>
      </c>
      <c r="P14" s="55">
        <v>-1.364048004</v>
      </c>
      <c r="Q14" s="55">
        <v>15.78014469</v>
      </c>
      <c r="R14" s="55">
        <v>-5.4540121560000001</v>
      </c>
      <c r="S14" s="55">
        <v>1.593064308</v>
      </c>
      <c r="T14" s="55">
        <v>1.81643796</v>
      </c>
      <c r="U14" s="55">
        <v>-0.310826361</v>
      </c>
      <c r="V14" s="55">
        <v>1.850980759</v>
      </c>
      <c r="W14" s="55">
        <v>0.91756010099999996</v>
      </c>
      <c r="X14" s="55">
        <v>10.161958220000001</v>
      </c>
      <c r="Y14" s="55">
        <v>0.24751377099999999</v>
      </c>
      <c r="Z14" s="55">
        <v>-0.51212763800000005</v>
      </c>
      <c r="AA14" s="55">
        <v>1.827055216</v>
      </c>
      <c r="AB14" s="55">
        <v>1.789927483</v>
      </c>
      <c r="AC14" s="55">
        <v>-4.5470602510000004</v>
      </c>
      <c r="AD14" s="55">
        <v>-13.15365124</v>
      </c>
      <c r="AE14" s="55">
        <v>-3.9972710610000002</v>
      </c>
      <c r="AF14" s="55">
        <v>-0.37514543500000003</v>
      </c>
      <c r="AG14" s="55">
        <v>-7.3636684419999998</v>
      </c>
      <c r="AH14" s="55">
        <v>-3.96348536</v>
      </c>
      <c r="AI14" s="55">
        <v>10.75375891</v>
      </c>
      <c r="AJ14" s="55">
        <v>-6.2003850939999996</v>
      </c>
      <c r="AK14" s="55">
        <v>-4.9536197189999998</v>
      </c>
      <c r="AL14" s="55">
        <v>14.53783035</v>
      </c>
      <c r="AM14" s="55">
        <v>-7.4560737609999999</v>
      </c>
      <c r="AN14" s="55">
        <v>-5.3029339310000001</v>
      </c>
      <c r="AO14" s="55">
        <v>10.715282439999999</v>
      </c>
      <c r="AP14" s="55">
        <v>-2.6700439450000002</v>
      </c>
      <c r="AQ14" s="55">
        <v>-5.7095012660000002</v>
      </c>
      <c r="AR14" s="55">
        <v>23.066805840000001</v>
      </c>
      <c r="AS14" s="55">
        <v>2.4869832989999998</v>
      </c>
      <c r="AT14" s="55">
        <v>-5.0986273290000002</v>
      </c>
      <c r="AU14" s="55">
        <v>24.165383340000002</v>
      </c>
      <c r="AV14" s="55">
        <v>10.410954479999999</v>
      </c>
      <c r="AW14" s="55">
        <v>-3.42513895</v>
      </c>
      <c r="AX14" s="55">
        <v>13.39479923</v>
      </c>
      <c r="AY14" s="55">
        <v>10.199885370000001</v>
      </c>
      <c r="AZ14" s="55">
        <v>-6.5537514689999998</v>
      </c>
      <c r="BA14" s="55">
        <v>13.285259720000001</v>
      </c>
      <c r="BB14" s="55">
        <v>-1.2290308480000001</v>
      </c>
      <c r="BC14" s="55">
        <v>-9.7886171340000008</v>
      </c>
      <c r="BD14" s="55">
        <v>19.009116169999999</v>
      </c>
      <c r="BE14" s="55">
        <v>-2.439864874</v>
      </c>
      <c r="BF14" s="55">
        <v>-8.2080888749999996</v>
      </c>
      <c r="BG14" s="55">
        <v>20.214316369999999</v>
      </c>
      <c r="BH14" s="55">
        <v>6.8686869140000004</v>
      </c>
      <c r="BI14" s="55">
        <v>-8.5321159360000003</v>
      </c>
      <c r="BJ14" s="55">
        <v>13.06669188</v>
      </c>
      <c r="BK14" s="55">
        <v>-4.12124896</v>
      </c>
      <c r="BL14" s="55">
        <v>-8.8211736680000001</v>
      </c>
      <c r="BM14" s="55">
        <v>15.060332300000001</v>
      </c>
      <c r="BN14" s="55">
        <v>-5.4653358460000003</v>
      </c>
      <c r="BO14" s="55">
        <v>-9.8466939930000006</v>
      </c>
      <c r="BP14" s="55">
        <v>1.1607851979999999</v>
      </c>
      <c r="BQ14" s="55">
        <v>-0.27393627199999998</v>
      </c>
      <c r="BR14" s="55">
        <v>-9.9131488799999996</v>
      </c>
      <c r="BS14" s="55">
        <v>0.169576645</v>
      </c>
      <c r="BT14" s="55">
        <v>10.292571069999999</v>
      </c>
      <c r="BU14" s="55">
        <v>-9.1088933940000008</v>
      </c>
      <c r="BV14" s="55">
        <v>-0.61805677400000003</v>
      </c>
      <c r="BW14" s="55">
        <v>2.6040287019999999</v>
      </c>
      <c r="BX14" s="55">
        <v>-9.6746511460000004</v>
      </c>
      <c r="BY14" s="55">
        <v>-5.08613348</v>
      </c>
    </row>
    <row r="15" spans="1:77" x14ac:dyDescent="0.2">
      <c r="A15" s="55" t="s">
        <v>185</v>
      </c>
      <c r="B15" s="55" t="s">
        <v>74</v>
      </c>
      <c r="C15" s="56" t="s">
        <v>210</v>
      </c>
      <c r="D15" s="59">
        <v>40613</v>
      </c>
      <c r="E15" s="55" t="s">
        <v>61</v>
      </c>
      <c r="F15" s="55">
        <v>-3.574518442</v>
      </c>
      <c r="G15" s="55">
        <v>-1.8752765659999999</v>
      </c>
      <c r="H15" s="55">
        <v>20.006083490000002</v>
      </c>
      <c r="I15" s="55">
        <v>-5.5018210410000004</v>
      </c>
      <c r="J15" s="55">
        <v>-3.6117935179999998</v>
      </c>
      <c r="K15" s="55">
        <v>20.09064579</v>
      </c>
      <c r="L15" s="55">
        <v>4.7010588650000003</v>
      </c>
      <c r="M15" s="55">
        <v>-2.0413131710000001</v>
      </c>
      <c r="N15" s="55">
        <v>14.587835309999999</v>
      </c>
      <c r="O15" s="55">
        <v>-6.4363408089999998</v>
      </c>
      <c r="P15" s="55">
        <v>-1.9623794560000001</v>
      </c>
      <c r="Q15" s="55">
        <v>15.629126550000001</v>
      </c>
      <c r="R15" s="55">
        <v>-7.363563299</v>
      </c>
      <c r="S15" s="55">
        <v>-0.42514228799999998</v>
      </c>
      <c r="T15" s="55">
        <v>1.0154186489999999</v>
      </c>
      <c r="U15" s="55">
        <v>-2.113997221</v>
      </c>
      <c r="V15" s="55">
        <v>0.130861282</v>
      </c>
      <c r="W15" s="55">
        <v>1.014464021</v>
      </c>
      <c r="X15" s="55">
        <v>10.75774384</v>
      </c>
      <c r="Y15" s="55">
        <v>-1.697114944</v>
      </c>
      <c r="Z15" s="55">
        <v>0.11938602099999999</v>
      </c>
      <c r="AA15" s="55">
        <v>1.824985981</v>
      </c>
      <c r="AB15" s="55">
        <v>-3.9743423E-2</v>
      </c>
      <c r="AC15" s="55">
        <v>-5.9267852310000002</v>
      </c>
      <c r="AD15" s="55">
        <v>-14.669639589999999</v>
      </c>
      <c r="AE15" s="55">
        <v>-6.6769919399999997</v>
      </c>
      <c r="AF15" s="55">
        <v>-1.479503155</v>
      </c>
      <c r="AG15" s="55">
        <v>-10.115385059999999</v>
      </c>
      <c r="AH15" s="55">
        <v>-5.5519316200000004</v>
      </c>
      <c r="AI15" s="55">
        <v>11.010265349999999</v>
      </c>
      <c r="AJ15" s="55">
        <v>-9.1328105930000003</v>
      </c>
      <c r="AK15" s="55">
        <v>-6.0806789400000003</v>
      </c>
      <c r="AL15" s="55">
        <v>14.30306053</v>
      </c>
      <c r="AM15" s="55">
        <v>-10.0329771</v>
      </c>
      <c r="AN15" s="55">
        <v>-6.7757294180000001</v>
      </c>
      <c r="AO15" s="55">
        <v>11.12584639</v>
      </c>
      <c r="AP15" s="55">
        <v>-6.0391607279999997</v>
      </c>
      <c r="AQ15" s="55">
        <v>-5.809944153</v>
      </c>
      <c r="AR15" s="55">
        <v>22.796891209999998</v>
      </c>
      <c r="AS15" s="55">
        <v>-0.41548919699999998</v>
      </c>
      <c r="AT15" s="55">
        <v>-6.2916064260000004</v>
      </c>
      <c r="AU15" s="55">
        <v>23.904395099999999</v>
      </c>
      <c r="AV15" s="55">
        <v>8.2396011349999991</v>
      </c>
      <c r="AW15" s="55">
        <v>-3.930588722</v>
      </c>
      <c r="AX15" s="55">
        <v>14.5818181</v>
      </c>
      <c r="AY15" s="55">
        <v>8.1969699859999992</v>
      </c>
      <c r="AZ15" s="55">
        <v>-8.3461298940000006</v>
      </c>
      <c r="BA15" s="55">
        <v>14.952096940000001</v>
      </c>
      <c r="BB15" s="55">
        <v>-3.2780352829999999</v>
      </c>
      <c r="BC15" s="55">
        <v>-10.15392303</v>
      </c>
      <c r="BD15" s="55">
        <v>20.151862139999999</v>
      </c>
      <c r="BE15" s="55">
        <v>-5.3252141479999997</v>
      </c>
      <c r="BF15" s="55">
        <v>-8.3141403199999999</v>
      </c>
      <c r="BG15" s="55">
        <v>20.413825039999999</v>
      </c>
      <c r="BH15" s="55">
        <v>5.0581521990000002</v>
      </c>
      <c r="BI15" s="55">
        <v>-10.08089638</v>
      </c>
      <c r="BJ15" s="55">
        <v>14.768832209999999</v>
      </c>
      <c r="BK15" s="55">
        <v>-6.568344593</v>
      </c>
      <c r="BL15" s="55">
        <v>-10.129383089999999</v>
      </c>
      <c r="BM15" s="55">
        <v>15.768865590000001</v>
      </c>
      <c r="BN15" s="55">
        <v>-7.64759016</v>
      </c>
      <c r="BO15" s="55">
        <v>-12.851744650000001</v>
      </c>
      <c r="BP15" s="55">
        <v>1.237202168</v>
      </c>
      <c r="BQ15" s="55">
        <v>-2.6099249119999999</v>
      </c>
      <c r="BR15" s="55">
        <v>-13.44588375</v>
      </c>
      <c r="BS15" s="55">
        <v>1.8151288029999999</v>
      </c>
      <c r="BT15" s="55">
        <v>9.4331846240000008</v>
      </c>
      <c r="BU15" s="55">
        <v>-12.396677970000001</v>
      </c>
      <c r="BV15" s="55">
        <v>-0.58507490200000001</v>
      </c>
      <c r="BW15" s="55">
        <v>0.616300344</v>
      </c>
      <c r="BX15" s="55">
        <v>-13.877469059999999</v>
      </c>
      <c r="BY15" s="55">
        <v>-4.9444329739999997</v>
      </c>
    </row>
    <row r="16" spans="1:77" x14ac:dyDescent="0.2">
      <c r="A16" s="55" t="s">
        <v>186</v>
      </c>
      <c r="B16" s="55" t="s">
        <v>74</v>
      </c>
      <c r="C16" s="56" t="s">
        <v>210</v>
      </c>
      <c r="D16" s="59">
        <v>40613</v>
      </c>
      <c r="E16" s="55" t="s">
        <v>61</v>
      </c>
      <c r="F16" s="55">
        <v>-3.962371826</v>
      </c>
      <c r="G16" s="55">
        <v>14.885169980000001</v>
      </c>
      <c r="H16" s="55">
        <v>17.418151859999998</v>
      </c>
      <c r="I16" s="55">
        <v>-5.6194012170000001</v>
      </c>
      <c r="J16" s="55">
        <v>13.0905056</v>
      </c>
      <c r="K16" s="55">
        <v>18.013710020000001</v>
      </c>
      <c r="L16" s="55">
        <v>3.8522577290000002</v>
      </c>
      <c r="M16" s="55">
        <v>14.16736412</v>
      </c>
      <c r="N16" s="55">
        <v>13.03199339</v>
      </c>
      <c r="O16" s="55">
        <v>-6.5831851959999996</v>
      </c>
      <c r="P16" s="55">
        <v>13.77016354</v>
      </c>
      <c r="Q16" s="55">
        <v>13.161091799999999</v>
      </c>
      <c r="R16" s="55">
        <v>-8.8502821919999999</v>
      </c>
      <c r="S16" s="55">
        <v>13.53682995</v>
      </c>
      <c r="T16" s="55">
        <v>-0.666066885</v>
      </c>
      <c r="U16" s="55">
        <v>-3.0989680289999999</v>
      </c>
      <c r="V16" s="55">
        <v>14.74174309</v>
      </c>
      <c r="W16" s="55">
        <v>5.8623195000000003E-2</v>
      </c>
      <c r="X16" s="55">
        <v>8.095730305</v>
      </c>
      <c r="Y16" s="55">
        <v>14.210179330000001</v>
      </c>
      <c r="Z16" s="55">
        <v>-1.304177165</v>
      </c>
      <c r="AA16" s="55">
        <v>0.33072662400000002</v>
      </c>
      <c r="AB16" s="55">
        <v>14.0288763</v>
      </c>
      <c r="AC16" s="55">
        <v>-5.9959328169999999</v>
      </c>
      <c r="AD16" s="55">
        <v>-14.84603596</v>
      </c>
      <c r="AE16" s="55">
        <v>6.8996407990000002</v>
      </c>
      <c r="AF16" s="55">
        <v>-1.5961997509999999</v>
      </c>
      <c r="AG16" s="55">
        <v>-10.11421204</v>
      </c>
      <c r="AH16" s="55">
        <v>9.591722012</v>
      </c>
      <c r="AI16" s="55">
        <v>9.5380902289999998</v>
      </c>
      <c r="AJ16" s="55">
        <v>-9.0404996870000005</v>
      </c>
      <c r="AK16" s="55">
        <v>9.5989007950000005</v>
      </c>
      <c r="AL16" s="55">
        <v>12.845203400000001</v>
      </c>
      <c r="AM16" s="55">
        <v>-10.066980360000001</v>
      </c>
      <c r="AN16" s="55">
        <v>8.3974843030000006</v>
      </c>
      <c r="AO16" s="55">
        <v>9.7672219279999997</v>
      </c>
      <c r="AP16" s="55">
        <v>-6.2559900280000003</v>
      </c>
      <c r="AQ16" s="55">
        <v>11.039860729999999</v>
      </c>
      <c r="AR16" s="55">
        <v>20.255240440000001</v>
      </c>
      <c r="AS16" s="55">
        <v>-0.93004035900000004</v>
      </c>
      <c r="AT16" s="55">
        <v>11.6576848</v>
      </c>
      <c r="AU16" s="55">
        <v>21.66695309</v>
      </c>
      <c r="AV16" s="55">
        <v>6.6822595600000003</v>
      </c>
      <c r="AW16" s="55">
        <v>13.12271309</v>
      </c>
      <c r="AX16" s="55">
        <v>12.52081823</v>
      </c>
      <c r="AY16" s="55">
        <v>6.7982225420000004</v>
      </c>
      <c r="AZ16" s="55">
        <v>8.3824863430000001</v>
      </c>
      <c r="BA16" s="55">
        <v>13.33436489</v>
      </c>
      <c r="BB16" s="55">
        <v>-3.203149319</v>
      </c>
      <c r="BC16" s="55">
        <v>6.9117631910000004</v>
      </c>
      <c r="BD16" s="55">
        <v>18.67760277</v>
      </c>
      <c r="BE16" s="55">
        <v>-5.3208174709999998</v>
      </c>
      <c r="BF16" s="55">
        <v>8.5735807420000008</v>
      </c>
      <c r="BG16" s="55">
        <v>18.620746610000001</v>
      </c>
      <c r="BH16" s="55">
        <v>3.9281611440000002</v>
      </c>
      <c r="BI16" s="55">
        <v>6.8364686969999999</v>
      </c>
      <c r="BJ16" s="55">
        <v>13.79011631</v>
      </c>
      <c r="BK16" s="55">
        <v>-6.2127094270000001</v>
      </c>
      <c r="BL16" s="55">
        <v>6.2582941060000001</v>
      </c>
      <c r="BM16" s="55">
        <v>14.41617155</v>
      </c>
      <c r="BN16" s="55">
        <v>-7.757538319</v>
      </c>
      <c r="BO16" s="55">
        <v>1.935884476</v>
      </c>
      <c r="BP16" s="55">
        <v>1.268566608</v>
      </c>
      <c r="BQ16" s="55">
        <v>-2.2850046160000002</v>
      </c>
      <c r="BR16" s="55">
        <v>1.8348522190000001</v>
      </c>
      <c r="BS16" s="55">
        <v>1.923018932</v>
      </c>
      <c r="BT16" s="55">
        <v>8.9070830349999994</v>
      </c>
      <c r="BU16" s="55">
        <v>3.5633611680000001</v>
      </c>
      <c r="BV16" s="55">
        <v>-0.19039392499999999</v>
      </c>
      <c r="BW16" s="55">
        <v>0.81471919999999998</v>
      </c>
      <c r="BX16" s="55">
        <v>1.331353188</v>
      </c>
      <c r="BY16" s="55">
        <v>-4.6708483699999999</v>
      </c>
    </row>
    <row r="17" spans="1:77" x14ac:dyDescent="0.2">
      <c r="A17" s="55" t="s">
        <v>187</v>
      </c>
      <c r="B17" s="55" t="s">
        <v>74</v>
      </c>
      <c r="C17" s="56" t="s">
        <v>209</v>
      </c>
      <c r="D17" s="59">
        <v>39707</v>
      </c>
      <c r="E17" s="55" t="s">
        <v>61</v>
      </c>
      <c r="F17" s="55">
        <v>-4.0158569809999998</v>
      </c>
      <c r="G17" s="55">
        <v>11.330770490000001</v>
      </c>
      <c r="H17" s="55">
        <v>20.866404530000001</v>
      </c>
      <c r="I17" s="55">
        <v>-5.1150329110000001</v>
      </c>
      <c r="J17" s="55">
        <v>9.8296937940000007</v>
      </c>
      <c r="K17" s="55">
        <v>21.07364368</v>
      </c>
      <c r="L17" s="55">
        <v>2.0549364090000002</v>
      </c>
      <c r="M17" s="55">
        <v>12.527893069999999</v>
      </c>
      <c r="N17" s="55">
        <v>17.237300869999999</v>
      </c>
      <c r="O17" s="55">
        <v>-6.0580105780000002</v>
      </c>
      <c r="P17" s="55">
        <v>10.927613259999999</v>
      </c>
      <c r="Q17" s="55">
        <v>18.00670719</v>
      </c>
      <c r="R17" s="55">
        <v>-6.9617643359999999</v>
      </c>
      <c r="S17" s="55">
        <v>13.56769371</v>
      </c>
      <c r="T17" s="55">
        <v>6.880155802</v>
      </c>
      <c r="U17" s="55">
        <v>-2.875311017</v>
      </c>
      <c r="V17" s="55">
        <v>14.385870929999999</v>
      </c>
      <c r="W17" s="55">
        <v>7.3428370950000001</v>
      </c>
      <c r="X17" s="55">
        <v>5.2842993739999997</v>
      </c>
      <c r="Y17" s="55">
        <v>14.38645363</v>
      </c>
      <c r="Z17" s="55">
        <v>6.9277820590000001</v>
      </c>
      <c r="AA17" s="55">
        <v>-3.2191752999999997E-2</v>
      </c>
      <c r="AB17" s="55">
        <v>14.95277119</v>
      </c>
      <c r="AC17" s="55">
        <v>2.933274269</v>
      </c>
      <c r="AD17" s="55">
        <v>-11.876382830000001</v>
      </c>
      <c r="AE17" s="55">
        <v>8.5528950689999999</v>
      </c>
      <c r="AF17" s="55">
        <v>4.8012759689999998</v>
      </c>
      <c r="AG17" s="55">
        <v>-8.6150808330000004</v>
      </c>
      <c r="AH17" s="55">
        <v>8.4069442750000007</v>
      </c>
      <c r="AI17" s="55">
        <v>14.01799583</v>
      </c>
      <c r="AJ17" s="55">
        <v>-7.7776603700000004</v>
      </c>
      <c r="AK17" s="55">
        <v>7.9655132289999999</v>
      </c>
      <c r="AL17" s="55">
        <v>16.399120329999999</v>
      </c>
      <c r="AM17" s="55">
        <v>-8.4951009749999997</v>
      </c>
      <c r="AN17" s="55">
        <v>7.6830346580000004</v>
      </c>
      <c r="AO17" s="55">
        <v>13.92543268</v>
      </c>
      <c r="AP17" s="55">
        <v>-5.5990238190000001</v>
      </c>
      <c r="AQ17" s="55">
        <v>7.7108247280000004</v>
      </c>
      <c r="AR17" s="55">
        <v>22.129786490000001</v>
      </c>
      <c r="AS17" s="55">
        <v>-0.63893794999999998</v>
      </c>
      <c r="AT17" s="55">
        <v>8.2920675280000005</v>
      </c>
      <c r="AU17" s="55">
        <v>23.41989422</v>
      </c>
      <c r="AV17" s="55">
        <v>4.8560638430000003</v>
      </c>
      <c r="AW17" s="55">
        <v>11.236435889999999</v>
      </c>
      <c r="AX17" s="55">
        <v>17.0428791</v>
      </c>
      <c r="AY17" s="55">
        <v>5.4770536419999996</v>
      </c>
      <c r="AZ17" s="55">
        <v>7.0353713039999999</v>
      </c>
      <c r="BA17" s="55">
        <v>16.956314089999999</v>
      </c>
      <c r="BB17" s="55">
        <v>-3.4442368750000001</v>
      </c>
      <c r="BC17" s="55">
        <v>4.8394622800000002</v>
      </c>
      <c r="BD17" s="55">
        <v>20.469796179999999</v>
      </c>
      <c r="BE17" s="55">
        <v>-4.7432160379999999</v>
      </c>
      <c r="BF17" s="55">
        <v>5.9612827299999998</v>
      </c>
      <c r="BG17" s="55">
        <v>20.719409939999998</v>
      </c>
      <c r="BH17" s="55">
        <v>2.8821598289999999</v>
      </c>
      <c r="BI17" s="55">
        <v>5.4001283649999996</v>
      </c>
      <c r="BJ17" s="55">
        <v>16.837018010000001</v>
      </c>
      <c r="BK17" s="55">
        <v>-5.4472470279999996</v>
      </c>
      <c r="BL17" s="55">
        <v>5.170983315</v>
      </c>
      <c r="BM17" s="55">
        <v>17.636742590000001</v>
      </c>
      <c r="BN17" s="55">
        <v>-6.0232450960000001</v>
      </c>
      <c r="BO17" s="55">
        <v>4.2193994520000002</v>
      </c>
      <c r="BP17" s="55">
        <v>6.2720625400000003</v>
      </c>
      <c r="BQ17" s="55">
        <v>-2.0112308259999998</v>
      </c>
      <c r="BR17" s="55">
        <v>4.1672782899999996</v>
      </c>
      <c r="BS17" s="55">
        <v>6.5222625729999999</v>
      </c>
      <c r="BT17" s="55">
        <v>6.24959898</v>
      </c>
      <c r="BU17" s="55">
        <v>5.8600482940000003</v>
      </c>
      <c r="BV17" s="55">
        <v>6.3123257160000001</v>
      </c>
      <c r="BW17" s="55">
        <v>1.370230198</v>
      </c>
      <c r="BX17" s="55">
        <v>4.5772838589999996</v>
      </c>
      <c r="BY17" s="55">
        <v>2.7638683319999999</v>
      </c>
    </row>
    <row r="18" spans="1:77" x14ac:dyDescent="0.2">
      <c r="A18" s="55" t="s">
        <v>188</v>
      </c>
      <c r="B18" s="55" t="s">
        <v>74</v>
      </c>
      <c r="C18" s="56" t="s">
        <v>209</v>
      </c>
      <c r="D18" s="59">
        <v>39707</v>
      </c>
      <c r="E18" s="55" t="s">
        <v>61</v>
      </c>
      <c r="F18" s="55">
        <v>-4.9566581249999997</v>
      </c>
      <c r="G18" s="55">
        <v>11.710982319999999</v>
      </c>
      <c r="H18" s="55">
        <v>19.819353100000001</v>
      </c>
      <c r="I18" s="55">
        <v>-5.8767406940000004</v>
      </c>
      <c r="J18" s="55">
        <v>9.9023218150000005</v>
      </c>
      <c r="K18" s="55">
        <v>20.008389470000001</v>
      </c>
      <c r="L18" s="55">
        <v>0.218114853</v>
      </c>
      <c r="M18" s="55">
        <v>13.416994089999999</v>
      </c>
      <c r="N18" s="55">
        <v>15.60811949</v>
      </c>
      <c r="O18" s="55">
        <v>-7.3352344040000004</v>
      </c>
      <c r="P18" s="55">
        <v>10.340257640000001</v>
      </c>
      <c r="Q18" s="55">
        <v>17.015761380000001</v>
      </c>
      <c r="R18" s="55">
        <v>-8.5022492409999995</v>
      </c>
      <c r="S18" s="55">
        <v>11.91105175</v>
      </c>
      <c r="T18" s="55">
        <v>5.6665215489999996</v>
      </c>
      <c r="U18" s="55">
        <v>-5.1530787939999998</v>
      </c>
      <c r="V18" s="55">
        <v>13.11840153</v>
      </c>
      <c r="W18" s="55">
        <v>6.3021125790000001</v>
      </c>
      <c r="X18" s="55">
        <v>2.0944123270000001</v>
      </c>
      <c r="Y18" s="55">
        <v>15.02699327</v>
      </c>
      <c r="Z18" s="55">
        <v>4.9985387330000002</v>
      </c>
      <c r="AA18" s="55">
        <v>-3.702757359</v>
      </c>
      <c r="AB18" s="55">
        <v>14.286147120000001</v>
      </c>
      <c r="AC18" s="55">
        <v>2.3345272540000002</v>
      </c>
      <c r="AD18" s="55">
        <v>-12.96868944</v>
      </c>
      <c r="AE18" s="55">
        <v>5.4572916029999998</v>
      </c>
      <c r="AF18" s="55">
        <v>5.5247645380000003</v>
      </c>
      <c r="AG18" s="55">
        <v>-9.2731065749999999</v>
      </c>
      <c r="AH18" s="55">
        <v>7.3869392869999997</v>
      </c>
      <c r="AI18" s="55">
        <v>13.523107530000001</v>
      </c>
      <c r="AJ18" s="55">
        <v>-8.8352704049999993</v>
      </c>
      <c r="AK18" s="55">
        <v>6.9940485949999998</v>
      </c>
      <c r="AL18" s="55">
        <v>14.597873209999999</v>
      </c>
      <c r="AM18" s="55">
        <v>-8.9056978230000006</v>
      </c>
      <c r="AN18" s="55">
        <v>6.3053476809999998</v>
      </c>
      <c r="AO18" s="55">
        <v>13.52119446</v>
      </c>
      <c r="AP18" s="55">
        <v>-5.7586936949999998</v>
      </c>
      <c r="AQ18" s="55">
        <v>8.1191968919999997</v>
      </c>
      <c r="AR18" s="55">
        <v>21.306397440000001</v>
      </c>
      <c r="AS18" s="55">
        <v>-1.7123293879999999</v>
      </c>
      <c r="AT18" s="55">
        <v>9.4708747859999995</v>
      </c>
      <c r="AU18" s="55">
        <v>22.343114849999999</v>
      </c>
      <c r="AV18" s="55">
        <v>2.7745423320000002</v>
      </c>
      <c r="AW18" s="55">
        <v>12.78856564</v>
      </c>
      <c r="AX18" s="55">
        <v>15.938310619999999</v>
      </c>
      <c r="AY18" s="55">
        <v>3.8284163480000002</v>
      </c>
      <c r="AZ18" s="55">
        <v>9.5696315769999991</v>
      </c>
      <c r="BA18" s="55">
        <v>15.82462597</v>
      </c>
      <c r="BB18" s="55">
        <v>-3.2403230669999998</v>
      </c>
      <c r="BC18" s="55">
        <v>5.6983919140000001</v>
      </c>
      <c r="BD18" s="55">
        <v>19.807273859999999</v>
      </c>
      <c r="BE18" s="55">
        <v>-4.7815847399999996</v>
      </c>
      <c r="BF18" s="55">
        <v>6.6569843290000001</v>
      </c>
      <c r="BG18" s="55">
        <v>20.024971010000002</v>
      </c>
      <c r="BH18" s="55">
        <v>2.1956382990000001</v>
      </c>
      <c r="BI18" s="55">
        <v>7.3431777949999999</v>
      </c>
      <c r="BJ18" s="55">
        <v>15.535320759999999</v>
      </c>
      <c r="BK18" s="55">
        <v>-5.6799297329999998</v>
      </c>
      <c r="BL18" s="55">
        <v>5.2980880739999998</v>
      </c>
      <c r="BM18" s="55">
        <v>17.016116140000001</v>
      </c>
      <c r="BN18" s="55">
        <v>-5.7253427510000003</v>
      </c>
      <c r="BO18" s="55">
        <v>2.925260067</v>
      </c>
      <c r="BP18" s="55">
        <v>6.26869297</v>
      </c>
      <c r="BQ18" s="55">
        <v>-2.3624148370000002</v>
      </c>
      <c r="BR18" s="55">
        <v>3.8671770099999998</v>
      </c>
      <c r="BS18" s="55">
        <v>6.5569608209999997</v>
      </c>
      <c r="BT18" s="55">
        <v>4.9946246150000002</v>
      </c>
      <c r="BU18" s="55">
        <v>6.9474954609999999</v>
      </c>
      <c r="BV18" s="55">
        <v>5.3419051169999996</v>
      </c>
      <c r="BW18" s="55">
        <v>-0.23333299199999999</v>
      </c>
      <c r="BX18" s="55">
        <v>4.2827062610000004</v>
      </c>
      <c r="BY18" s="55">
        <v>2.1340243820000002</v>
      </c>
    </row>
    <row r="19" spans="1:77" x14ac:dyDescent="0.2">
      <c r="A19" s="55" t="s">
        <v>189</v>
      </c>
      <c r="B19" s="55" t="s">
        <v>74</v>
      </c>
      <c r="C19" s="56" t="s">
        <v>209</v>
      </c>
      <c r="D19" s="59">
        <v>39707</v>
      </c>
      <c r="E19" s="55" t="s">
        <v>61</v>
      </c>
      <c r="F19" s="55">
        <v>-2.6883347030000002</v>
      </c>
      <c r="G19" s="55">
        <v>14.342632289999999</v>
      </c>
      <c r="H19" s="55">
        <v>19.457485200000001</v>
      </c>
      <c r="I19" s="55">
        <v>-3.5699995759999998</v>
      </c>
      <c r="J19" s="55">
        <v>13.011312480000001</v>
      </c>
      <c r="K19" s="55">
        <v>19.89412308</v>
      </c>
      <c r="L19" s="55">
        <v>2.8426232339999999</v>
      </c>
      <c r="M19" s="55">
        <v>14.40585518</v>
      </c>
      <c r="N19" s="55">
        <v>15.569799420000001</v>
      </c>
      <c r="O19" s="55">
        <v>-4.9190998080000004</v>
      </c>
      <c r="P19" s="55">
        <v>13.25390625</v>
      </c>
      <c r="Q19" s="55">
        <v>17.201967239999998</v>
      </c>
      <c r="R19" s="55">
        <v>-6.1670143599999996</v>
      </c>
      <c r="S19" s="55">
        <v>14.60877895</v>
      </c>
      <c r="T19" s="55">
        <v>6.7450144290000003</v>
      </c>
      <c r="U19" s="55">
        <v>-3.0960823300000002</v>
      </c>
      <c r="V19" s="55">
        <v>14.82105732</v>
      </c>
      <c r="W19" s="55">
        <v>6.8203253750000004</v>
      </c>
      <c r="X19" s="55">
        <v>4.1136503219999998</v>
      </c>
      <c r="Y19" s="55">
        <v>14.73257828</v>
      </c>
      <c r="Z19" s="55">
        <v>4.756902695</v>
      </c>
      <c r="AA19" s="55">
        <v>-1.487232924</v>
      </c>
      <c r="AB19" s="55">
        <v>14.82361794</v>
      </c>
      <c r="AC19" s="55">
        <v>2.5533747670000002</v>
      </c>
      <c r="AD19" s="55">
        <v>-11.031380649999999</v>
      </c>
      <c r="AE19" s="55">
        <v>9.4192304609999997</v>
      </c>
      <c r="AF19" s="55">
        <v>6.0840136999999999</v>
      </c>
      <c r="AG19" s="55">
        <v>-7.4063777919999998</v>
      </c>
      <c r="AH19" s="55">
        <v>10.769613270000001</v>
      </c>
      <c r="AI19" s="55">
        <v>14.09840679</v>
      </c>
      <c r="AJ19" s="55">
        <v>-6.1112718580000003</v>
      </c>
      <c r="AK19" s="55">
        <v>10.645318980000001</v>
      </c>
      <c r="AL19" s="55">
        <v>17.00435543</v>
      </c>
      <c r="AM19" s="55">
        <v>-7.1978654860000004</v>
      </c>
      <c r="AN19" s="55">
        <v>9.9437270160000004</v>
      </c>
      <c r="AO19" s="55">
        <v>14.22364187</v>
      </c>
      <c r="AP19" s="55">
        <v>-4.1114635469999996</v>
      </c>
      <c r="AQ19" s="55">
        <v>11.182137490000001</v>
      </c>
      <c r="AR19" s="55">
        <v>20.8451004</v>
      </c>
      <c r="AS19" s="55">
        <v>0.180926323</v>
      </c>
      <c r="AT19" s="55">
        <v>11.81368685</v>
      </c>
      <c r="AU19" s="55">
        <v>21.927649500000001</v>
      </c>
      <c r="AV19" s="55">
        <v>5.328854561</v>
      </c>
      <c r="AW19" s="55">
        <v>13.79079771</v>
      </c>
      <c r="AX19" s="55">
        <v>15.05166721</v>
      </c>
      <c r="AY19" s="55">
        <v>5.5582237240000003</v>
      </c>
      <c r="AZ19" s="55">
        <v>10.505321500000001</v>
      </c>
      <c r="BA19" s="55">
        <v>15.40949917</v>
      </c>
      <c r="BB19" s="55">
        <v>-1.6024032829999999</v>
      </c>
      <c r="BC19" s="55">
        <v>8.3015642169999992</v>
      </c>
      <c r="BD19" s="55">
        <v>19.882120130000001</v>
      </c>
      <c r="BE19" s="55">
        <v>-3.0883254999999998</v>
      </c>
      <c r="BF19" s="55">
        <v>9.4169120789999994</v>
      </c>
      <c r="BG19" s="55">
        <v>20.162701609999999</v>
      </c>
      <c r="BH19" s="55">
        <v>3.345688462</v>
      </c>
      <c r="BI19" s="55">
        <v>9.1463546749999995</v>
      </c>
      <c r="BJ19" s="55">
        <v>15.817195419999999</v>
      </c>
      <c r="BK19" s="55">
        <v>-4.3719499109999997</v>
      </c>
      <c r="BL19" s="55">
        <v>8.4802637099999991</v>
      </c>
      <c r="BM19" s="55">
        <v>17.334218029999999</v>
      </c>
      <c r="BN19" s="55">
        <v>-5.0163574219999996</v>
      </c>
      <c r="BO19" s="55">
        <v>5.7910890579999998</v>
      </c>
      <c r="BP19" s="55">
        <v>7.3380596640000002</v>
      </c>
      <c r="BQ19" s="55">
        <v>-1.991771102</v>
      </c>
      <c r="BR19" s="55">
        <v>6.1585559840000004</v>
      </c>
      <c r="BS19" s="55">
        <v>7.4552536009999999</v>
      </c>
      <c r="BT19" s="55">
        <v>5.6477184300000003</v>
      </c>
      <c r="BU19" s="55">
        <v>7.9655346869999999</v>
      </c>
      <c r="BV19" s="55">
        <v>5.7226800920000001</v>
      </c>
      <c r="BW19" s="55">
        <v>-0.11836242700000001</v>
      </c>
      <c r="BX19" s="55">
        <v>6.1045136449999999</v>
      </c>
      <c r="BY19" s="55">
        <v>2.9676094059999998</v>
      </c>
    </row>
    <row r="20" spans="1:77" x14ac:dyDescent="0.2">
      <c r="A20" s="55" t="s">
        <v>266</v>
      </c>
      <c r="B20" s="55" t="s">
        <v>74</v>
      </c>
      <c r="C20" s="56" t="s">
        <v>209</v>
      </c>
      <c r="D20" s="60">
        <v>39729</v>
      </c>
      <c r="E20" s="55" t="s">
        <v>61</v>
      </c>
      <c r="F20" s="55">
        <v>-2.9508578779999999</v>
      </c>
      <c r="G20" s="55">
        <v>-9.8158835999999999E-2</v>
      </c>
      <c r="H20" s="55">
        <v>21.044875139999998</v>
      </c>
      <c r="I20" s="55">
        <v>-4.4409296510000003</v>
      </c>
      <c r="J20" s="55">
        <v>-1.6599245069999999</v>
      </c>
      <c r="K20" s="55">
        <v>21.306434629999998</v>
      </c>
      <c r="L20" s="55">
        <v>4.538382769</v>
      </c>
      <c r="M20" s="55">
        <v>-0.103086472</v>
      </c>
      <c r="N20" s="55">
        <v>16.87084007</v>
      </c>
      <c r="O20" s="55">
        <v>-5.5864551069999999</v>
      </c>
      <c r="P20" s="55">
        <v>-0.434142113</v>
      </c>
      <c r="Q20" s="55">
        <v>17.227229120000001</v>
      </c>
      <c r="R20" s="55">
        <v>-6.3102040290000003</v>
      </c>
      <c r="S20" s="55">
        <v>1.0543298720000001</v>
      </c>
      <c r="T20" s="55">
        <v>3.6044194699999998</v>
      </c>
      <c r="U20" s="55">
        <v>-1.39123255</v>
      </c>
      <c r="V20" s="55">
        <v>1.6513710020000001</v>
      </c>
      <c r="W20" s="55">
        <v>4.9003016949999996</v>
      </c>
      <c r="X20" s="55">
        <v>9.408422947</v>
      </c>
      <c r="Y20" s="55">
        <v>0.58594989799999997</v>
      </c>
      <c r="Z20" s="55">
        <v>4.1376221180000003</v>
      </c>
      <c r="AA20" s="55">
        <v>1.7027025220000001</v>
      </c>
      <c r="AB20" s="55">
        <v>1.538888931</v>
      </c>
      <c r="AC20" s="55">
        <v>-0.39376878700000001</v>
      </c>
      <c r="AD20" s="55">
        <v>-13.55444527</v>
      </c>
      <c r="AE20" s="55">
        <v>-5.5123195650000003</v>
      </c>
      <c r="AF20" s="55">
        <v>2.2776165009999998</v>
      </c>
      <c r="AG20" s="55">
        <v>-9.0008754730000007</v>
      </c>
      <c r="AH20" s="55">
        <v>-3.6260946989999998</v>
      </c>
      <c r="AI20" s="55">
        <v>12.73931694</v>
      </c>
      <c r="AJ20" s="55">
        <v>-8.2589130399999995</v>
      </c>
      <c r="AK20" s="55">
        <v>-4.0800635810000001</v>
      </c>
      <c r="AL20" s="55">
        <v>16.117779729999999</v>
      </c>
      <c r="AM20" s="55">
        <v>-9.0672731399999993</v>
      </c>
      <c r="AN20" s="55">
        <v>-4.9827547069999998</v>
      </c>
      <c r="AO20" s="55">
        <v>12.81987906</v>
      </c>
      <c r="AP20" s="55">
        <v>-4.6396923069999998</v>
      </c>
      <c r="AQ20" s="55">
        <v>-3.503278136</v>
      </c>
      <c r="AR20" s="55">
        <v>23.138811109999999</v>
      </c>
      <c r="AS20" s="55">
        <v>-1.5605927E-2</v>
      </c>
      <c r="AT20" s="55">
        <v>-3.4636514190000001</v>
      </c>
      <c r="AU20" s="55">
        <v>24.449829099999999</v>
      </c>
      <c r="AV20" s="55">
        <v>6.9532299039999996</v>
      </c>
      <c r="AW20" s="55">
        <v>-1.976774096</v>
      </c>
      <c r="AX20" s="55">
        <v>17.32921219</v>
      </c>
      <c r="AY20" s="55">
        <v>6.8265447620000002</v>
      </c>
      <c r="AZ20" s="55">
        <v>-6.1607964040000001</v>
      </c>
      <c r="BA20" s="55">
        <v>17.616069790000001</v>
      </c>
      <c r="BB20" s="55">
        <v>-3.0390865800000002</v>
      </c>
      <c r="BC20" s="55">
        <v>-7.4128723140000004</v>
      </c>
      <c r="BD20" s="55">
        <v>21.394564630000001</v>
      </c>
      <c r="BE20" s="55">
        <v>-4.6687479019999998</v>
      </c>
      <c r="BF20" s="55">
        <v>-5.8475551609999998</v>
      </c>
      <c r="BG20" s="55">
        <v>21.457038879999999</v>
      </c>
      <c r="BH20" s="55">
        <v>4.0599570270000003</v>
      </c>
      <c r="BI20" s="55">
        <v>-8.0603752140000005</v>
      </c>
      <c r="BJ20" s="55">
        <v>17.58788204</v>
      </c>
      <c r="BK20" s="55">
        <v>-5.7119760509999997</v>
      </c>
      <c r="BL20" s="55">
        <v>-7.3280982970000004</v>
      </c>
      <c r="BM20" s="55">
        <v>17.6973877</v>
      </c>
      <c r="BN20" s="55">
        <v>-6.3585424420000001</v>
      </c>
      <c r="BO20" s="55">
        <v>-11.48752022</v>
      </c>
      <c r="BP20" s="55">
        <v>5.2028751370000004</v>
      </c>
      <c r="BQ20" s="55">
        <v>-1.6364874840000001</v>
      </c>
      <c r="BR20" s="55">
        <v>-11.96181202</v>
      </c>
      <c r="BS20" s="55">
        <v>6.292221069</v>
      </c>
      <c r="BT20" s="55">
        <v>9.259253502</v>
      </c>
      <c r="BU20" s="55">
        <v>-11.28112411</v>
      </c>
      <c r="BV20" s="55">
        <v>5.0860137940000003</v>
      </c>
      <c r="BW20" s="55">
        <v>1.380390048</v>
      </c>
      <c r="BX20" s="55">
        <v>-12.91563511</v>
      </c>
      <c r="BY20" s="55">
        <v>1.18286705</v>
      </c>
    </row>
    <row r="21" spans="1:77" x14ac:dyDescent="0.2">
      <c r="A21" s="55" t="s">
        <v>190</v>
      </c>
      <c r="B21" s="55" t="s">
        <v>74</v>
      </c>
      <c r="C21" s="56" t="s">
        <v>209</v>
      </c>
      <c r="D21" s="57">
        <v>41762</v>
      </c>
      <c r="E21" s="55" t="s">
        <v>61</v>
      </c>
      <c r="F21" s="55">
        <v>-4.3904821869999999</v>
      </c>
      <c r="G21" s="55">
        <v>0.85041809099999999</v>
      </c>
      <c r="H21" s="55">
        <v>17.57164955</v>
      </c>
      <c r="I21" s="55">
        <v>-6.9062674050000004</v>
      </c>
      <c r="J21" s="55">
        <v>-1.756264687</v>
      </c>
      <c r="K21" s="55">
        <v>18.227727890000001</v>
      </c>
      <c r="L21" s="55">
        <v>4.1732926370000003</v>
      </c>
      <c r="M21" s="55">
        <v>0.36022949199999998</v>
      </c>
      <c r="N21" s="55">
        <v>12.919775960000001</v>
      </c>
      <c r="O21" s="55">
        <v>-8.7251710889999998</v>
      </c>
      <c r="P21" s="55">
        <v>-0.107322693</v>
      </c>
      <c r="Q21" s="55">
        <v>12.91698742</v>
      </c>
      <c r="R21" s="55">
        <v>-8.2237553600000002</v>
      </c>
      <c r="S21" s="55">
        <v>1.804914474</v>
      </c>
      <c r="T21" s="55">
        <v>-3.0986108780000001</v>
      </c>
      <c r="U21" s="55">
        <v>-2.0622808930000001</v>
      </c>
      <c r="V21" s="55">
        <v>2.1578674320000002</v>
      </c>
      <c r="W21" s="55">
        <v>-2.0798823830000002</v>
      </c>
      <c r="X21" s="55">
        <v>9.8377785679999992</v>
      </c>
      <c r="Y21" s="55">
        <v>1.2603101729999999</v>
      </c>
      <c r="Z21" s="55">
        <v>-2.6678388119999998</v>
      </c>
      <c r="AA21" s="55">
        <v>1.4202789069999999</v>
      </c>
      <c r="AB21" s="55">
        <v>2.541519165</v>
      </c>
      <c r="AC21" s="55">
        <v>-7.7753522400000001</v>
      </c>
      <c r="AD21" s="55">
        <v>-17.260999680000001</v>
      </c>
      <c r="AE21" s="55">
        <v>-5.8331255909999999</v>
      </c>
      <c r="AF21" s="55">
        <v>-5.5774281019999998</v>
      </c>
      <c r="AG21" s="55">
        <v>-12.10252094</v>
      </c>
      <c r="AH21" s="55">
        <v>-4.0877380370000003</v>
      </c>
      <c r="AI21" s="55">
        <v>7.7109904289999998</v>
      </c>
      <c r="AJ21" s="55">
        <v>-11.381179810000001</v>
      </c>
      <c r="AK21" s="55">
        <v>-4.7287607190000003</v>
      </c>
      <c r="AL21" s="55">
        <v>10.64058685</v>
      </c>
      <c r="AM21" s="55">
        <v>-12.03911304</v>
      </c>
      <c r="AN21" s="55">
        <v>-5.6552195550000004</v>
      </c>
      <c r="AO21" s="55">
        <v>7.8550686839999999</v>
      </c>
      <c r="AP21" s="55">
        <v>-7.0034751890000004</v>
      </c>
      <c r="AQ21" s="55">
        <v>-4.0916275979999996</v>
      </c>
      <c r="AR21" s="55">
        <v>20.774585720000001</v>
      </c>
      <c r="AS21" s="55">
        <v>-0.43394660899999998</v>
      </c>
      <c r="AT21" s="55">
        <v>-4.2126257420000002</v>
      </c>
      <c r="AU21" s="55">
        <v>22.324903490000001</v>
      </c>
      <c r="AV21" s="55">
        <v>7.0433797839999999</v>
      </c>
      <c r="AW21" s="55">
        <v>-1.540202141</v>
      </c>
      <c r="AX21" s="55">
        <v>13.757609370000001</v>
      </c>
      <c r="AY21" s="55">
        <v>7.1601371770000002</v>
      </c>
      <c r="AZ21" s="55">
        <v>-7.7284584049999996</v>
      </c>
      <c r="BA21" s="55">
        <v>14.013423919999999</v>
      </c>
      <c r="BB21" s="55">
        <v>-4.366190434</v>
      </c>
      <c r="BC21" s="55">
        <v>-9.7545528410000006</v>
      </c>
      <c r="BD21" s="55">
        <v>18.086664200000001</v>
      </c>
      <c r="BE21" s="55">
        <v>-6.7980427739999998</v>
      </c>
      <c r="BF21" s="55">
        <v>-6.9351606370000001</v>
      </c>
      <c r="BG21" s="55">
        <v>18.651978490000001</v>
      </c>
      <c r="BH21" s="55">
        <v>3.943793774</v>
      </c>
      <c r="BI21" s="55">
        <v>-9.7270803449999992</v>
      </c>
      <c r="BJ21" s="55">
        <v>14.25121212</v>
      </c>
      <c r="BK21" s="55">
        <v>-8.7314515109999995</v>
      </c>
      <c r="BL21" s="55">
        <v>-9.3124694819999991</v>
      </c>
      <c r="BM21" s="55">
        <v>13.634047989999999</v>
      </c>
      <c r="BN21" s="55">
        <v>-8.1775469780000005</v>
      </c>
      <c r="BO21" s="55">
        <v>-12.587957380000001</v>
      </c>
      <c r="BP21" s="55">
        <v>-1.3258426189999999</v>
      </c>
      <c r="BQ21" s="55">
        <v>-3.1858763689999998</v>
      </c>
      <c r="BR21" s="55">
        <v>-13.12829018</v>
      </c>
      <c r="BS21" s="55">
        <v>-1.1247990130000001</v>
      </c>
      <c r="BT21" s="55">
        <v>9.8865127560000001</v>
      </c>
      <c r="BU21" s="55">
        <v>-11.855838779999999</v>
      </c>
      <c r="BV21" s="55">
        <v>-1.9190151689999999</v>
      </c>
      <c r="BW21" s="55">
        <v>1.5143265720000001</v>
      </c>
      <c r="BX21" s="55">
        <v>-12.922364229999999</v>
      </c>
      <c r="BY21" s="55">
        <v>-7.2298893929999997</v>
      </c>
    </row>
    <row r="22" spans="1:77" x14ac:dyDescent="0.2">
      <c r="A22" s="55" t="s">
        <v>191</v>
      </c>
      <c r="B22" s="55" t="s">
        <v>74</v>
      </c>
      <c r="C22" s="56" t="s">
        <v>209</v>
      </c>
      <c r="D22" s="57">
        <v>41762</v>
      </c>
      <c r="E22" s="55" t="s">
        <v>61</v>
      </c>
      <c r="F22" s="55">
        <v>-4.38342762</v>
      </c>
      <c r="G22" s="55">
        <v>12.059535029999999</v>
      </c>
      <c r="H22" s="55">
        <v>19.00306702</v>
      </c>
      <c r="I22" s="55">
        <v>-5.8870480059999997</v>
      </c>
      <c r="J22" s="55">
        <v>10.647858619999999</v>
      </c>
      <c r="K22" s="55">
        <v>18.88828754</v>
      </c>
      <c r="L22" s="55">
        <v>2.4709820750000002</v>
      </c>
      <c r="M22" s="55">
        <v>11.96261215</v>
      </c>
      <c r="N22" s="55">
        <v>15.10088015</v>
      </c>
      <c r="O22" s="55">
        <v>-7.0826115610000002</v>
      </c>
      <c r="P22" s="55">
        <v>12.01922989</v>
      </c>
      <c r="Q22" s="55">
        <v>15.386303420000001</v>
      </c>
      <c r="R22" s="55">
        <v>-8.0054788590000001</v>
      </c>
      <c r="S22" s="55">
        <v>14.24104977</v>
      </c>
      <c r="T22" s="55">
        <v>2.67239213</v>
      </c>
      <c r="U22" s="55">
        <v>-3.0365347859999998</v>
      </c>
      <c r="V22" s="55">
        <v>14.259996409999999</v>
      </c>
      <c r="W22" s="55">
        <v>3.2988543510000001</v>
      </c>
      <c r="X22" s="55">
        <v>6.7802028659999998</v>
      </c>
      <c r="Y22" s="55">
        <v>12.89942074</v>
      </c>
      <c r="Z22" s="55">
        <v>2.8695738319999999</v>
      </c>
      <c r="AA22" s="55">
        <v>0.19444149699999999</v>
      </c>
      <c r="AB22" s="55">
        <v>14.587744710000001</v>
      </c>
      <c r="AC22" s="55">
        <v>-1.701110363</v>
      </c>
      <c r="AD22" s="55">
        <v>-15.26056099</v>
      </c>
      <c r="AE22" s="55">
        <v>9.1152067179999996</v>
      </c>
      <c r="AF22" s="55">
        <v>0.976092815</v>
      </c>
      <c r="AG22" s="55">
        <v>-10.43709087</v>
      </c>
      <c r="AH22" s="55">
        <v>9.4817223550000005</v>
      </c>
      <c r="AI22" s="55">
        <v>10.995868679999999</v>
      </c>
      <c r="AJ22" s="55">
        <v>-9.3903703689999993</v>
      </c>
      <c r="AK22" s="55">
        <v>8.5932893749999995</v>
      </c>
      <c r="AL22" s="55">
        <v>14.051069740000001</v>
      </c>
      <c r="AM22" s="55">
        <v>-10.50822163</v>
      </c>
      <c r="AN22" s="55">
        <v>8.0322203640000005</v>
      </c>
      <c r="AO22" s="55">
        <v>11.007353309999999</v>
      </c>
      <c r="AP22" s="55">
        <v>-6.1081876749999999</v>
      </c>
      <c r="AQ22" s="55">
        <v>8.4238467220000004</v>
      </c>
      <c r="AR22" s="55">
        <v>20.909260750000001</v>
      </c>
      <c r="AS22" s="55">
        <v>-0.17890071900000001</v>
      </c>
      <c r="AT22" s="55">
        <v>8.181522846</v>
      </c>
      <c r="AU22" s="55">
        <v>22.115536689999999</v>
      </c>
      <c r="AV22" s="55">
        <v>4.7026672359999999</v>
      </c>
      <c r="AW22" s="55">
        <v>10.093722339999999</v>
      </c>
      <c r="AX22" s="55">
        <v>15.1601696</v>
      </c>
      <c r="AY22" s="55">
        <v>4.6617050170000001</v>
      </c>
      <c r="AZ22" s="55">
        <v>6.3341436389999997</v>
      </c>
      <c r="BA22" s="55">
        <v>14.890791419999999</v>
      </c>
      <c r="BB22" s="55">
        <v>-4.5017924310000001</v>
      </c>
      <c r="BC22" s="55">
        <v>4.6517028810000003</v>
      </c>
      <c r="BD22" s="55">
        <v>18.764445299999998</v>
      </c>
      <c r="BE22" s="55">
        <v>-5.9938509460000002</v>
      </c>
      <c r="BF22" s="55">
        <v>6.1830930710000001</v>
      </c>
      <c r="BG22" s="55">
        <v>18.818705560000001</v>
      </c>
      <c r="BH22" s="55">
        <v>2.2422277930000001</v>
      </c>
      <c r="BI22" s="55">
        <v>4.5722522740000002</v>
      </c>
      <c r="BJ22" s="55">
        <v>14.84896374</v>
      </c>
      <c r="BK22" s="55">
        <v>-7.3805644509999997</v>
      </c>
      <c r="BL22" s="55">
        <v>5.0936203000000004</v>
      </c>
      <c r="BM22" s="55">
        <v>14.868149280000001</v>
      </c>
      <c r="BN22" s="55">
        <v>-8.0203478340000007</v>
      </c>
      <c r="BO22" s="55">
        <v>3.7053260799999999</v>
      </c>
      <c r="BP22" s="55">
        <v>2.4535117149999999</v>
      </c>
      <c r="BQ22" s="55">
        <v>-3.3861079219999999</v>
      </c>
      <c r="BR22" s="55">
        <v>3.3470640180000002</v>
      </c>
      <c r="BS22" s="55">
        <v>3.0056023600000001</v>
      </c>
      <c r="BT22" s="55">
        <v>6.4973952769999999</v>
      </c>
      <c r="BU22" s="55">
        <v>3.9799861910000001</v>
      </c>
      <c r="BV22" s="55">
        <v>2.419231892</v>
      </c>
      <c r="BW22" s="55">
        <v>-5.9087515E-2</v>
      </c>
      <c r="BX22" s="55">
        <v>3.406445503</v>
      </c>
      <c r="BY22" s="55">
        <v>-1.8923678399999999</v>
      </c>
    </row>
    <row r="23" spans="1:77" x14ac:dyDescent="0.2">
      <c r="A23" s="55" t="s">
        <v>211</v>
      </c>
      <c r="B23" s="55" t="s">
        <v>65</v>
      </c>
      <c r="C23" s="56" t="s">
        <v>212</v>
      </c>
      <c r="D23" s="57">
        <v>41982</v>
      </c>
      <c r="E23" s="55" t="s">
        <v>62</v>
      </c>
      <c r="F23" s="55">
        <v>-2.8161668780000002</v>
      </c>
      <c r="G23" s="55">
        <v>10.848279</v>
      </c>
      <c r="H23" s="55">
        <v>22.092311859999999</v>
      </c>
      <c r="I23" s="55">
        <v>-4.042307138</v>
      </c>
      <c r="J23" s="55">
        <v>9.7339782709999998</v>
      </c>
      <c r="K23" s="55">
        <v>21.97579288</v>
      </c>
      <c r="L23" s="55">
        <v>1.4017294650000001</v>
      </c>
      <c r="M23" s="55">
        <v>11.29858112</v>
      </c>
      <c r="N23" s="55">
        <v>20.109328269999999</v>
      </c>
      <c r="O23" s="55">
        <v>-5.2232406139999998</v>
      </c>
      <c r="P23" s="55">
        <v>10.76003933</v>
      </c>
      <c r="Q23" s="55">
        <v>19.469292639999999</v>
      </c>
      <c r="R23" s="55">
        <v>-5.2443614009999999</v>
      </c>
      <c r="S23" s="55">
        <v>13.288256649999999</v>
      </c>
      <c r="T23" s="55">
        <v>10.05231762</v>
      </c>
      <c r="U23" s="55">
        <v>-1.7710713149999999</v>
      </c>
      <c r="V23" s="55">
        <v>13.77147484</v>
      </c>
      <c r="W23" s="55">
        <v>11.121658800000001</v>
      </c>
      <c r="X23" s="55">
        <v>4.5853261950000004</v>
      </c>
      <c r="Y23" s="55">
        <v>14.03854179</v>
      </c>
      <c r="Z23" s="55">
        <v>11.3167901</v>
      </c>
      <c r="AA23" s="55">
        <v>0.40265309799999999</v>
      </c>
      <c r="AB23" s="55">
        <v>14.64643955</v>
      </c>
      <c r="AC23" s="55">
        <v>7.6880445479999997</v>
      </c>
      <c r="AD23" s="55">
        <v>-11.122488499999999</v>
      </c>
      <c r="AE23" s="55">
        <v>8.3319201469999999</v>
      </c>
      <c r="AF23" s="55">
        <v>7.6103200910000002</v>
      </c>
      <c r="AG23" s="55">
        <v>-7.2070994380000002</v>
      </c>
      <c r="AH23" s="55">
        <v>8.7824625970000003</v>
      </c>
      <c r="AI23" s="55">
        <v>15.708359720000001</v>
      </c>
      <c r="AJ23" s="55">
        <v>-6.5320672990000004</v>
      </c>
      <c r="AK23" s="55">
        <v>8.1741828919999993</v>
      </c>
      <c r="AL23" s="55">
        <v>18.140392299999998</v>
      </c>
      <c r="AM23" s="55">
        <v>-7.1373472209999997</v>
      </c>
      <c r="AN23" s="55">
        <v>7.7979152200000001</v>
      </c>
      <c r="AO23" s="55">
        <v>15.715046879999999</v>
      </c>
      <c r="AP23" s="55">
        <v>-4.5951709750000003</v>
      </c>
      <c r="AQ23" s="55">
        <v>8.0516624449999998</v>
      </c>
      <c r="AR23" s="55">
        <v>22.349538800000001</v>
      </c>
      <c r="AS23" s="55">
        <v>-6.5229415999999998E-2</v>
      </c>
      <c r="AT23" s="55">
        <v>8.2796630859999993</v>
      </c>
      <c r="AU23" s="55">
        <v>24.2610569</v>
      </c>
      <c r="AV23" s="55">
        <v>3.2813277240000001</v>
      </c>
      <c r="AW23" s="55">
        <v>10.336169719999999</v>
      </c>
      <c r="AX23" s="55">
        <v>19.425497060000001</v>
      </c>
      <c r="AY23" s="55">
        <v>3.4734826089999999</v>
      </c>
      <c r="AZ23" s="55">
        <v>7.7510936260000003</v>
      </c>
      <c r="BA23" s="55">
        <v>19.25694275</v>
      </c>
      <c r="BB23" s="55">
        <v>-2.2243067029999999</v>
      </c>
      <c r="BC23" s="55">
        <v>5.5883617399999999</v>
      </c>
      <c r="BD23" s="55">
        <v>21.639327049999999</v>
      </c>
      <c r="BE23" s="55">
        <v>-3.717926383</v>
      </c>
      <c r="BF23" s="55">
        <v>6.5533933639999997</v>
      </c>
      <c r="BG23" s="55">
        <v>21.789358140000001</v>
      </c>
      <c r="BH23" s="55">
        <v>1.7266368270000001</v>
      </c>
      <c r="BI23" s="55">
        <v>6.1290483470000003</v>
      </c>
      <c r="BJ23" s="55">
        <v>19.43105602</v>
      </c>
      <c r="BK23" s="55">
        <v>-4.6114883420000004</v>
      </c>
      <c r="BL23" s="55">
        <v>5.6362228390000002</v>
      </c>
      <c r="BM23" s="55">
        <v>19.097933770000001</v>
      </c>
      <c r="BN23" s="55">
        <v>-4.3271412849999997</v>
      </c>
      <c r="BO23" s="55">
        <v>4.5631628040000001</v>
      </c>
      <c r="BP23" s="55">
        <v>9.6688208580000001</v>
      </c>
      <c r="BQ23" s="55">
        <v>-1.011977643</v>
      </c>
      <c r="BR23" s="55">
        <v>4.4881038670000004</v>
      </c>
      <c r="BS23" s="55">
        <v>10.60750198</v>
      </c>
      <c r="BT23" s="55">
        <v>5.6330082419999998</v>
      </c>
      <c r="BU23" s="55">
        <v>5.5324344639999996</v>
      </c>
      <c r="BV23" s="55">
        <v>10.631442549999999</v>
      </c>
      <c r="BW23" s="55">
        <v>1.46208334</v>
      </c>
      <c r="BX23" s="55">
        <v>4.7306003570000001</v>
      </c>
      <c r="BY23" s="55">
        <v>6.6729242800000002</v>
      </c>
    </row>
    <row r="24" spans="1:77" x14ac:dyDescent="0.2">
      <c r="A24" s="55" t="s">
        <v>213</v>
      </c>
      <c r="B24" s="55" t="s">
        <v>65</v>
      </c>
      <c r="C24" s="56" t="s">
        <v>212</v>
      </c>
      <c r="D24" s="57">
        <v>41982</v>
      </c>
      <c r="E24" s="55" t="s">
        <v>62</v>
      </c>
      <c r="F24" s="55">
        <v>-2.2527639869999998</v>
      </c>
      <c r="G24" s="55">
        <v>10.600981709999999</v>
      </c>
      <c r="H24" s="55">
        <v>19.408033369999998</v>
      </c>
      <c r="I24" s="55">
        <v>-3.3969324830000001</v>
      </c>
      <c r="J24" s="55">
        <v>8.8540229799999999</v>
      </c>
      <c r="K24" s="55">
        <v>19.852660180000001</v>
      </c>
      <c r="L24" s="55">
        <v>2.1043605799999998</v>
      </c>
      <c r="M24" s="55">
        <v>11.0273428</v>
      </c>
      <c r="N24" s="55">
        <v>15.62364674</v>
      </c>
      <c r="O24" s="55">
        <v>-4.7434196469999996</v>
      </c>
      <c r="P24" s="55">
        <v>9.9996471410000005</v>
      </c>
      <c r="Q24" s="55">
        <v>16.678063389999998</v>
      </c>
      <c r="R24" s="55">
        <v>-6.7467753889999997</v>
      </c>
      <c r="S24" s="55">
        <v>11.5856905</v>
      </c>
      <c r="T24" s="55">
        <v>5.4433162209999999</v>
      </c>
      <c r="U24" s="55">
        <v>-1.7516579029999999</v>
      </c>
      <c r="V24" s="55">
        <v>12.581918720000001</v>
      </c>
      <c r="W24" s="55">
        <v>5.4516029359999996</v>
      </c>
      <c r="X24" s="55">
        <v>5.7022445199999998</v>
      </c>
      <c r="Y24" s="55">
        <v>12.59026527</v>
      </c>
      <c r="Z24" s="55">
        <v>4.4807207580000004</v>
      </c>
      <c r="AA24" s="55">
        <v>0.926812619</v>
      </c>
      <c r="AB24" s="55">
        <v>13.30733013</v>
      </c>
      <c r="AC24" s="55">
        <v>1.273346901</v>
      </c>
      <c r="AD24" s="55">
        <v>-12.85868835</v>
      </c>
      <c r="AE24" s="55">
        <v>5.767641544</v>
      </c>
      <c r="AF24" s="55">
        <v>2.655565739</v>
      </c>
      <c r="AG24" s="55">
        <v>-7.8569402689999999</v>
      </c>
      <c r="AH24" s="55">
        <v>7.3927562240000002</v>
      </c>
      <c r="AI24" s="55">
        <v>12.52719259</v>
      </c>
      <c r="AJ24" s="55">
        <v>-6.7283039090000001</v>
      </c>
      <c r="AK24" s="55">
        <v>6.7260272499999996</v>
      </c>
      <c r="AL24" s="55">
        <v>15.333267210000001</v>
      </c>
      <c r="AM24" s="55">
        <v>-7.7157754900000004</v>
      </c>
      <c r="AN24" s="55">
        <v>6.0924854279999998</v>
      </c>
      <c r="AO24" s="55">
        <v>12.526028630000001</v>
      </c>
      <c r="AP24" s="55">
        <v>-3.062933922</v>
      </c>
      <c r="AQ24" s="55">
        <v>7.0545654300000002</v>
      </c>
      <c r="AR24" s="55">
        <v>21.247409820000001</v>
      </c>
      <c r="AS24" s="55">
        <v>1.3069972990000001</v>
      </c>
      <c r="AT24" s="55">
        <v>7.8023557659999998</v>
      </c>
      <c r="AU24" s="55">
        <v>21.85290337</v>
      </c>
      <c r="AV24" s="55">
        <v>4.3095502850000003</v>
      </c>
      <c r="AW24" s="55">
        <v>9.8314876560000002</v>
      </c>
      <c r="AX24" s="55">
        <v>14.99738979</v>
      </c>
      <c r="AY24" s="55">
        <v>4.7473812100000004</v>
      </c>
      <c r="AZ24" s="55">
        <v>6.5327959059999996</v>
      </c>
      <c r="BA24" s="55">
        <v>15.00411463</v>
      </c>
      <c r="BB24" s="55">
        <v>-1.3027470109999999</v>
      </c>
      <c r="BC24" s="55">
        <v>4.1588287350000002</v>
      </c>
      <c r="BD24" s="55">
        <v>19.368661880000001</v>
      </c>
      <c r="BE24" s="55">
        <v>-2.9719359870000002</v>
      </c>
      <c r="BF24" s="55">
        <v>5.6108951569999999</v>
      </c>
      <c r="BG24" s="55">
        <v>19.78447723</v>
      </c>
      <c r="BH24" s="55">
        <v>2.6063596009999999</v>
      </c>
      <c r="BI24" s="55">
        <v>4.6137313840000003</v>
      </c>
      <c r="BJ24" s="55">
        <v>15.81528187</v>
      </c>
      <c r="BK24" s="55">
        <v>-3.9609915020000002</v>
      </c>
      <c r="BL24" s="55">
        <v>4.0533723830000001</v>
      </c>
      <c r="BM24" s="55">
        <v>16.711960789999999</v>
      </c>
      <c r="BN24" s="55">
        <v>-5.6577539440000004</v>
      </c>
      <c r="BO24" s="55">
        <v>2.067928314</v>
      </c>
      <c r="BP24" s="55">
        <v>5.2601671220000004</v>
      </c>
      <c r="BQ24" s="55">
        <v>-1.703739882</v>
      </c>
      <c r="BR24" s="55">
        <v>2.166259766</v>
      </c>
      <c r="BS24" s="55">
        <v>5.6821415420000001</v>
      </c>
      <c r="BT24" s="55">
        <v>6.6474840640000004</v>
      </c>
      <c r="BU24" s="55">
        <v>4.2599735259999996</v>
      </c>
      <c r="BV24" s="55">
        <v>4.8028643129999997</v>
      </c>
      <c r="BW24" s="55">
        <v>1.28613019</v>
      </c>
      <c r="BX24" s="55">
        <v>2.6243524549999999</v>
      </c>
      <c r="BY24" s="55">
        <v>0.91891717900000003</v>
      </c>
    </row>
    <row r="25" spans="1:77" x14ac:dyDescent="0.2">
      <c r="A25" s="55" t="s">
        <v>214</v>
      </c>
      <c r="B25" s="55" t="s">
        <v>65</v>
      </c>
      <c r="C25" s="56" t="s">
        <v>212</v>
      </c>
      <c r="D25" s="57">
        <v>41982</v>
      </c>
      <c r="E25" s="55" t="s">
        <v>62</v>
      </c>
      <c r="F25" s="55">
        <v>-1.2250196929999999</v>
      </c>
      <c r="G25" s="55">
        <v>12.30354309</v>
      </c>
      <c r="H25" s="55">
        <v>19.172353739999998</v>
      </c>
      <c r="I25" s="55">
        <v>-2.6845633979999999</v>
      </c>
      <c r="J25" s="55">
        <v>11.0296278</v>
      </c>
      <c r="K25" s="55">
        <v>19.399539950000001</v>
      </c>
      <c r="L25" s="55">
        <v>4.6427760119999997</v>
      </c>
      <c r="M25" s="55">
        <v>11.771863939999999</v>
      </c>
      <c r="N25" s="55">
        <v>16.49538136</v>
      </c>
      <c r="O25" s="55">
        <v>-3.8736034629999998</v>
      </c>
      <c r="P25" s="55">
        <v>12.01607227</v>
      </c>
      <c r="Q25" s="55">
        <v>16.087037089999999</v>
      </c>
      <c r="R25" s="55">
        <v>-3.3819916249999999</v>
      </c>
      <c r="S25" s="55">
        <v>11.98767567</v>
      </c>
      <c r="T25" s="55">
        <v>3.844257474</v>
      </c>
      <c r="U25" s="55">
        <v>1.4027574060000001</v>
      </c>
      <c r="V25" s="55">
        <v>12.368070599999999</v>
      </c>
      <c r="W25" s="55">
        <v>4.8927264209999999</v>
      </c>
      <c r="X25" s="55">
        <v>9.9174366000000003</v>
      </c>
      <c r="Y25" s="55">
        <v>10.4574976</v>
      </c>
      <c r="Z25" s="55">
        <v>6.0223014350000001</v>
      </c>
      <c r="AA25" s="55">
        <v>5.2319877149999998</v>
      </c>
      <c r="AB25" s="55">
        <v>11.398324970000001</v>
      </c>
      <c r="AC25" s="55">
        <v>0.70985126499999995</v>
      </c>
      <c r="AD25" s="55">
        <v>-10.97764778</v>
      </c>
      <c r="AE25" s="55">
        <v>6.0090894700000002</v>
      </c>
      <c r="AF25" s="55">
        <v>1.719873905</v>
      </c>
      <c r="AG25" s="55">
        <v>-6.5643787380000003</v>
      </c>
      <c r="AH25" s="55">
        <v>8.5313529970000008</v>
      </c>
      <c r="AI25" s="55">
        <v>12.23878098</v>
      </c>
      <c r="AJ25" s="55">
        <v>-6.0861358640000001</v>
      </c>
      <c r="AK25" s="55">
        <v>8.2855997089999995</v>
      </c>
      <c r="AL25" s="55">
        <v>14.5128746</v>
      </c>
      <c r="AM25" s="55">
        <v>-6.5988578799999997</v>
      </c>
      <c r="AN25" s="55">
        <v>7.330297947</v>
      </c>
      <c r="AO25" s="55">
        <v>12.463539600000001</v>
      </c>
      <c r="AP25" s="55">
        <v>-2.7367916110000001</v>
      </c>
      <c r="AQ25" s="55">
        <v>9.2637224200000006</v>
      </c>
      <c r="AR25" s="55">
        <v>20.94614601</v>
      </c>
      <c r="AS25" s="55">
        <v>2.2628088000000002</v>
      </c>
      <c r="AT25" s="55">
        <v>9.4789800639999999</v>
      </c>
      <c r="AU25" s="55">
        <v>22.58887863</v>
      </c>
      <c r="AV25" s="55">
        <v>6.6532211300000004</v>
      </c>
      <c r="AW25" s="55">
        <v>9.8110599520000008</v>
      </c>
      <c r="AX25" s="55">
        <v>16.427515979999999</v>
      </c>
      <c r="AY25" s="55">
        <v>6.6244831089999998</v>
      </c>
      <c r="AZ25" s="55">
        <v>6.9687812329999996</v>
      </c>
      <c r="BA25" s="55">
        <v>16.75313663</v>
      </c>
      <c r="BB25" s="55">
        <v>-1.0192543270000001</v>
      </c>
      <c r="BC25" s="55">
        <v>5.8229036330000001</v>
      </c>
      <c r="BD25" s="55">
        <v>19.87326813</v>
      </c>
      <c r="BE25" s="55">
        <v>-2.5139560699999999</v>
      </c>
      <c r="BF25" s="55">
        <v>7.2551088330000004</v>
      </c>
      <c r="BG25" s="55">
        <v>19.85461235</v>
      </c>
      <c r="BH25" s="55">
        <v>4.4339625839999997</v>
      </c>
      <c r="BI25" s="55">
        <v>4.8378162380000003</v>
      </c>
      <c r="BJ25" s="55">
        <v>16.792959209999999</v>
      </c>
      <c r="BK25" s="55">
        <v>-3.802921295</v>
      </c>
      <c r="BL25" s="55">
        <v>5.4883804319999996</v>
      </c>
      <c r="BM25" s="55">
        <v>17.206087109999999</v>
      </c>
      <c r="BN25" s="55">
        <v>-3.6260778899999999</v>
      </c>
      <c r="BO25" s="55">
        <v>1.6249332430000001</v>
      </c>
      <c r="BP25" s="55">
        <v>5.4688811299999998</v>
      </c>
      <c r="BQ25" s="55">
        <v>0.73394075000000003</v>
      </c>
      <c r="BR25" s="55">
        <v>1.048237801</v>
      </c>
      <c r="BS25" s="55">
        <v>6.4962065219999996</v>
      </c>
      <c r="BT25" s="55">
        <v>9.5970053669999995</v>
      </c>
      <c r="BU25" s="55">
        <v>2.2812795640000001</v>
      </c>
      <c r="BV25" s="55">
        <v>7.0226080419999999</v>
      </c>
      <c r="BW25" s="55">
        <v>4.6570253370000003</v>
      </c>
      <c r="BX25" s="55">
        <v>0.75903320299999999</v>
      </c>
      <c r="BY25" s="55">
        <v>2.3726568220000002</v>
      </c>
    </row>
    <row r="26" spans="1:77" x14ac:dyDescent="0.2">
      <c r="A26" s="55" t="s">
        <v>215</v>
      </c>
      <c r="B26" s="55" t="s">
        <v>65</v>
      </c>
      <c r="C26" s="56" t="s">
        <v>212</v>
      </c>
      <c r="D26" s="57">
        <v>41982</v>
      </c>
      <c r="E26" s="55" t="s">
        <v>62</v>
      </c>
      <c r="F26" s="55">
        <v>-1.846810877</v>
      </c>
      <c r="G26" s="55">
        <v>11.96577263</v>
      </c>
      <c r="H26" s="55">
        <v>22.02956867</v>
      </c>
      <c r="I26" s="55">
        <v>-3.453410506</v>
      </c>
      <c r="J26" s="55">
        <v>10.55649281</v>
      </c>
      <c r="K26" s="55">
        <v>22.242986680000001</v>
      </c>
      <c r="L26" s="55">
        <v>2.8724795580000002</v>
      </c>
      <c r="M26" s="55">
        <v>11.624846460000001</v>
      </c>
      <c r="N26" s="55">
        <v>19.60607624</v>
      </c>
      <c r="O26" s="55">
        <v>-4.297797203</v>
      </c>
      <c r="P26" s="55">
        <v>11.539786339999999</v>
      </c>
      <c r="Q26" s="55">
        <v>19.38795185</v>
      </c>
      <c r="R26" s="55">
        <v>-4.1781201360000004</v>
      </c>
      <c r="S26" s="55">
        <v>12.279177669999999</v>
      </c>
      <c r="T26" s="55">
        <v>7.4919512270000004</v>
      </c>
      <c r="U26" s="55">
        <v>5.4033457999999999E-2</v>
      </c>
      <c r="V26" s="55">
        <v>12.76666927</v>
      </c>
      <c r="W26" s="55">
        <v>8.8259201049999998</v>
      </c>
      <c r="X26" s="55">
        <v>8.2589879039999996</v>
      </c>
      <c r="Y26" s="55">
        <v>12.251634599999999</v>
      </c>
      <c r="Z26" s="55">
        <v>9.1633954049999993</v>
      </c>
      <c r="AA26" s="55">
        <v>4.3062682150000002</v>
      </c>
      <c r="AB26" s="55">
        <v>12.78510857</v>
      </c>
      <c r="AC26" s="55">
        <v>4.5821833610000002</v>
      </c>
      <c r="AD26" s="55">
        <v>-11.244889260000001</v>
      </c>
      <c r="AE26" s="55">
        <v>6.9319846629999997</v>
      </c>
      <c r="AF26" s="55">
        <v>5.8187420369999998</v>
      </c>
      <c r="AG26" s="55">
        <v>-7.0784845350000003</v>
      </c>
      <c r="AH26" s="55">
        <v>8.2635231020000006</v>
      </c>
      <c r="AI26" s="55">
        <v>15.4599843</v>
      </c>
      <c r="AJ26" s="55">
        <v>-6.3873434070000004</v>
      </c>
      <c r="AK26" s="55">
        <v>8.1099066729999993</v>
      </c>
      <c r="AL26" s="55">
        <v>18.170256609999999</v>
      </c>
      <c r="AM26" s="55">
        <v>-6.9142761229999996</v>
      </c>
      <c r="AN26" s="55">
        <v>7.3370974059999998</v>
      </c>
      <c r="AO26" s="55">
        <v>15.589715959999999</v>
      </c>
      <c r="AP26" s="55">
        <v>-3.885766029</v>
      </c>
      <c r="AQ26" s="55">
        <v>8.5686297420000006</v>
      </c>
      <c r="AR26" s="55">
        <v>23.45496559</v>
      </c>
      <c r="AS26" s="55">
        <v>1.097326279</v>
      </c>
      <c r="AT26" s="55">
        <v>8.8007569310000004</v>
      </c>
      <c r="AU26" s="55">
        <v>25.177845000000001</v>
      </c>
      <c r="AV26" s="55">
        <v>5.0465517039999996</v>
      </c>
      <c r="AW26" s="55">
        <v>9.9717807769999993</v>
      </c>
      <c r="AX26" s="55">
        <v>19.58304214</v>
      </c>
      <c r="AY26" s="55">
        <v>5.2267942429999996</v>
      </c>
      <c r="AZ26" s="55">
        <v>6.8926897050000004</v>
      </c>
      <c r="BA26" s="55">
        <v>19.737829210000001</v>
      </c>
      <c r="BB26" s="55">
        <v>-1.8084194060000001</v>
      </c>
      <c r="BC26" s="55">
        <v>5.136489868</v>
      </c>
      <c r="BD26" s="55">
        <v>22.573776250000002</v>
      </c>
      <c r="BE26" s="55">
        <v>-3.465616941</v>
      </c>
      <c r="BF26" s="55">
        <v>6.6849250790000001</v>
      </c>
      <c r="BG26" s="55">
        <v>22.504271509999999</v>
      </c>
      <c r="BH26" s="55">
        <v>2.828958273</v>
      </c>
      <c r="BI26" s="55">
        <v>5.2023849489999998</v>
      </c>
      <c r="BJ26" s="55">
        <v>20.406294819999999</v>
      </c>
      <c r="BK26" s="55">
        <v>-4.2401163579999999</v>
      </c>
      <c r="BL26" s="55">
        <v>5.1396522520000003</v>
      </c>
      <c r="BM26" s="55">
        <v>19.719332699999999</v>
      </c>
      <c r="BN26" s="55">
        <v>-3.351331472</v>
      </c>
      <c r="BO26" s="55">
        <v>2.5235404969999999</v>
      </c>
      <c r="BP26" s="55">
        <v>8.3071060180000007</v>
      </c>
      <c r="BQ26" s="55">
        <v>-7.4901476999999994E-2</v>
      </c>
      <c r="BR26" s="55">
        <v>2.3114109040000002</v>
      </c>
      <c r="BS26" s="55">
        <v>9.8022055629999993</v>
      </c>
      <c r="BT26" s="55">
        <v>7.856020451</v>
      </c>
      <c r="BU26" s="55">
        <v>3.51891613</v>
      </c>
      <c r="BV26" s="55">
        <v>9.8969569209999992</v>
      </c>
      <c r="BW26" s="55">
        <v>4.5578477380000004</v>
      </c>
      <c r="BX26" s="55">
        <v>2.5129823679999999</v>
      </c>
      <c r="BY26" s="55">
        <v>4.8806357379999996</v>
      </c>
    </row>
    <row r="27" spans="1:77" x14ac:dyDescent="0.2">
      <c r="A27" s="55" t="s">
        <v>192</v>
      </c>
      <c r="B27" s="55" t="s">
        <v>74</v>
      </c>
      <c r="C27" s="56" t="s">
        <v>212</v>
      </c>
      <c r="D27" s="57">
        <v>41982</v>
      </c>
      <c r="E27" s="55" t="s">
        <v>62</v>
      </c>
      <c r="F27" s="55">
        <v>-3.8816634419999998</v>
      </c>
      <c r="G27" s="55">
        <v>1.1188926699999999</v>
      </c>
      <c r="H27" s="55">
        <v>19.164585110000001</v>
      </c>
      <c r="I27" s="55">
        <v>-4.1661882400000003</v>
      </c>
      <c r="J27" s="55">
        <v>0.27447509799999997</v>
      </c>
      <c r="K27" s="55">
        <v>19.332183839999999</v>
      </c>
      <c r="L27" s="55">
        <v>3.2855446339999999</v>
      </c>
      <c r="M27" s="55">
        <v>0.99625205999999999</v>
      </c>
      <c r="N27" s="55">
        <v>13.02698708</v>
      </c>
      <c r="O27" s="55">
        <v>-5.7963106629999999</v>
      </c>
      <c r="P27" s="55">
        <v>0.27345562000000001</v>
      </c>
      <c r="Q27" s="55">
        <v>14.931480880000001</v>
      </c>
      <c r="R27" s="55">
        <v>-7.1244447229999999</v>
      </c>
      <c r="S27" s="55">
        <v>0.73203945199999998</v>
      </c>
      <c r="T27" s="55">
        <v>-0.98578536500000002</v>
      </c>
      <c r="U27" s="55">
        <v>0.25799483099999998</v>
      </c>
      <c r="V27" s="55">
        <v>1.151686668</v>
      </c>
      <c r="W27" s="55">
        <v>-1.2990199920000001</v>
      </c>
      <c r="X27" s="55">
        <v>8.5800704959999994</v>
      </c>
      <c r="Y27" s="55">
        <v>0.29600429499999997</v>
      </c>
      <c r="Z27" s="55">
        <v>-1.2874493</v>
      </c>
      <c r="AA27" s="55">
        <v>0.62824106199999996</v>
      </c>
      <c r="AB27" s="55">
        <v>0.74533844000000005</v>
      </c>
      <c r="AC27" s="55">
        <v>-5.9779739379999999</v>
      </c>
      <c r="AD27" s="55">
        <v>-13.25891781</v>
      </c>
      <c r="AE27" s="55">
        <v>-4.3313589099999996</v>
      </c>
      <c r="AF27" s="55">
        <v>-2.677437544</v>
      </c>
      <c r="AG27" s="55">
        <v>-9.5605726240000006</v>
      </c>
      <c r="AH27" s="55">
        <v>-2.590853214</v>
      </c>
      <c r="AI27" s="55">
        <v>8.9893827440000003</v>
      </c>
      <c r="AJ27" s="55">
        <v>-8.3202610020000005</v>
      </c>
      <c r="AK27" s="55">
        <v>-2.630618691</v>
      </c>
      <c r="AL27" s="55">
        <v>13.59250069</v>
      </c>
      <c r="AM27" s="55">
        <v>-9.628996849</v>
      </c>
      <c r="AN27" s="55">
        <v>-3.785063386</v>
      </c>
      <c r="AO27" s="55">
        <v>9.0065622330000004</v>
      </c>
      <c r="AP27" s="55">
        <v>-5.7948045730000004</v>
      </c>
      <c r="AQ27" s="55">
        <v>-2.045670152</v>
      </c>
      <c r="AR27" s="55">
        <v>20.923960690000001</v>
      </c>
      <c r="AS27" s="55">
        <v>-0.35455703700000002</v>
      </c>
      <c r="AT27" s="55">
        <v>-1.3803796770000001</v>
      </c>
      <c r="AU27" s="55">
        <v>22.500494960000001</v>
      </c>
      <c r="AV27" s="55">
        <v>6.9172668460000004</v>
      </c>
      <c r="AW27" s="55">
        <v>-0.62615501900000003</v>
      </c>
      <c r="AX27" s="55">
        <v>12.660429949999999</v>
      </c>
      <c r="AY27" s="55">
        <v>6.8786630630000003</v>
      </c>
      <c r="AZ27" s="55">
        <v>-4.9231383800000001</v>
      </c>
      <c r="BA27" s="55">
        <v>13.10572243</v>
      </c>
      <c r="BB27" s="55">
        <v>-3.9053219559999999</v>
      </c>
      <c r="BC27" s="55">
        <v>-5.8063955309999997</v>
      </c>
      <c r="BD27" s="55">
        <v>19.782738689999999</v>
      </c>
      <c r="BE27" s="55">
        <v>-4.6110315320000002</v>
      </c>
      <c r="BF27" s="55">
        <v>-4.3375263210000004</v>
      </c>
      <c r="BG27" s="55">
        <v>20.348169330000001</v>
      </c>
      <c r="BH27" s="55">
        <v>3.435929298</v>
      </c>
      <c r="BI27" s="55">
        <v>-6.3797588349999996</v>
      </c>
      <c r="BJ27" s="55">
        <v>13.959725860000001</v>
      </c>
      <c r="BK27" s="55">
        <v>-5.8684725760000003</v>
      </c>
      <c r="BL27" s="55">
        <v>-5.9906578059999998</v>
      </c>
      <c r="BM27" s="55">
        <v>15.08563423</v>
      </c>
      <c r="BN27" s="55">
        <v>-7.2024166579999997</v>
      </c>
      <c r="BO27" s="55">
        <v>-9.6137475969999997</v>
      </c>
      <c r="BP27" s="55">
        <v>0.28663873699999998</v>
      </c>
      <c r="BQ27" s="55">
        <v>-2.4867166279999999</v>
      </c>
      <c r="BR27" s="55">
        <v>-10.53953838</v>
      </c>
      <c r="BS27" s="55">
        <v>0.72519683800000001</v>
      </c>
      <c r="BT27" s="55">
        <v>7.698848248</v>
      </c>
      <c r="BU27" s="55">
        <v>-10.03474808</v>
      </c>
      <c r="BV27" s="55">
        <v>0.627166271</v>
      </c>
      <c r="BW27" s="55">
        <v>1.6761162279999999</v>
      </c>
      <c r="BX27" s="55">
        <v>-11.24575424</v>
      </c>
      <c r="BY27" s="55">
        <v>-4.3894062040000001</v>
      </c>
    </row>
    <row r="28" spans="1:77" x14ac:dyDescent="0.2">
      <c r="A28" s="55" t="s">
        <v>193</v>
      </c>
      <c r="B28" s="55" t="s">
        <v>74</v>
      </c>
      <c r="C28" s="56" t="s">
        <v>212</v>
      </c>
      <c r="D28" s="57">
        <v>41982</v>
      </c>
      <c r="E28" s="55" t="s">
        <v>62</v>
      </c>
      <c r="F28" s="55">
        <v>-1.9197045559999999</v>
      </c>
      <c r="G28" s="55">
        <v>13.459767340000001</v>
      </c>
      <c r="H28" s="55">
        <v>18.629112240000001</v>
      </c>
      <c r="I28" s="55">
        <v>-3.6340738529999999</v>
      </c>
      <c r="J28" s="55">
        <v>11.86030865</v>
      </c>
      <c r="K28" s="55">
        <v>19.485119820000001</v>
      </c>
      <c r="L28" s="55">
        <v>3.5142858029999999</v>
      </c>
      <c r="M28" s="55">
        <v>12.925447460000001</v>
      </c>
      <c r="N28" s="55">
        <v>14.160876269999999</v>
      </c>
      <c r="O28" s="55">
        <v>-4.8713340760000001</v>
      </c>
      <c r="P28" s="55">
        <v>12.82304955</v>
      </c>
      <c r="Q28" s="55">
        <v>15.61092663</v>
      </c>
      <c r="R28" s="55">
        <v>-6.3122591970000004</v>
      </c>
      <c r="S28" s="55">
        <v>13.64248753</v>
      </c>
      <c r="T28" s="55">
        <v>2.6719379430000001</v>
      </c>
      <c r="U28" s="55">
        <v>-2.7662823200000002</v>
      </c>
      <c r="V28" s="55">
        <v>14.22549534</v>
      </c>
      <c r="W28" s="55">
        <v>3.062295437</v>
      </c>
      <c r="X28" s="55">
        <v>6.4113647939999998</v>
      </c>
      <c r="Y28" s="55">
        <v>13.76967621</v>
      </c>
      <c r="Z28" s="55">
        <v>2.0466083290000001</v>
      </c>
      <c r="AA28" s="55">
        <v>1.352652848</v>
      </c>
      <c r="AB28" s="55">
        <v>13.64139175</v>
      </c>
      <c r="AC28" s="55">
        <v>-1.764321327</v>
      </c>
      <c r="AD28" s="55">
        <v>-11.95931339</v>
      </c>
      <c r="AE28" s="55">
        <v>7.8555736539999996</v>
      </c>
      <c r="AF28" s="55">
        <v>1.6483492850000001</v>
      </c>
      <c r="AG28" s="55">
        <v>-8.045651436</v>
      </c>
      <c r="AH28" s="55">
        <v>9.6581854820000004</v>
      </c>
      <c r="AI28" s="55">
        <v>11.356817250000001</v>
      </c>
      <c r="AJ28" s="55">
        <v>-6.8490276339999996</v>
      </c>
      <c r="AK28" s="55">
        <v>9.4089651110000005</v>
      </c>
      <c r="AL28" s="55">
        <v>14.665054319999999</v>
      </c>
      <c r="AM28" s="55">
        <v>-7.9135732650000001</v>
      </c>
      <c r="AN28" s="55">
        <v>8.4227004050000005</v>
      </c>
      <c r="AO28" s="55">
        <v>11.466262820000001</v>
      </c>
      <c r="AP28" s="55">
        <v>-3.9972891810000002</v>
      </c>
      <c r="AQ28" s="55">
        <v>10.37340403</v>
      </c>
      <c r="AR28" s="55">
        <v>21.25547886</v>
      </c>
      <c r="AS28" s="55">
        <v>-0.15430068999999999</v>
      </c>
      <c r="AT28" s="55">
        <v>10.76717854</v>
      </c>
      <c r="AU28" s="55">
        <v>22.352457050000002</v>
      </c>
      <c r="AV28" s="55">
        <v>5.7106380459999997</v>
      </c>
      <c r="AW28" s="55">
        <v>11.578607079999999</v>
      </c>
      <c r="AX28" s="55">
        <v>13.816212650000001</v>
      </c>
      <c r="AY28" s="55">
        <v>6.120195389</v>
      </c>
      <c r="AZ28" s="55">
        <v>9.6056056020000007</v>
      </c>
      <c r="BA28" s="55">
        <v>13.841782569999999</v>
      </c>
      <c r="BB28" s="55">
        <v>-1.3646814819999999</v>
      </c>
      <c r="BC28" s="55">
        <v>7.0726504329999997</v>
      </c>
      <c r="BD28" s="55">
        <v>19.061437609999999</v>
      </c>
      <c r="BE28" s="55">
        <v>-3.4211620090000001</v>
      </c>
      <c r="BF28" s="55">
        <v>8.4028592110000009</v>
      </c>
      <c r="BG28" s="55">
        <v>19.589617730000001</v>
      </c>
      <c r="BH28" s="55">
        <v>3.7350776200000002</v>
      </c>
      <c r="BI28" s="55">
        <v>7.5565609929999997</v>
      </c>
      <c r="BJ28" s="55">
        <v>14.420310969999999</v>
      </c>
      <c r="BK28" s="55">
        <v>-4.3343431949999998</v>
      </c>
      <c r="BL28" s="55">
        <v>6.5706095700000002</v>
      </c>
      <c r="BM28" s="55">
        <v>15.935552120000001</v>
      </c>
      <c r="BN28" s="55">
        <v>-5.3710522650000003</v>
      </c>
      <c r="BO28" s="55">
        <v>4.3258128170000001</v>
      </c>
      <c r="BP28" s="55">
        <v>2.700930595</v>
      </c>
      <c r="BQ28" s="55">
        <v>-1.0452579259999999</v>
      </c>
      <c r="BR28" s="55">
        <v>4.1398320200000001</v>
      </c>
      <c r="BS28" s="55">
        <v>3.5672116279999999</v>
      </c>
      <c r="BT28" s="55">
        <v>6.9957067970000004</v>
      </c>
      <c r="BU28" s="55">
        <v>5.7921528819999999</v>
      </c>
      <c r="BV28" s="55">
        <v>2.4927997589999999</v>
      </c>
      <c r="BW28" s="55">
        <v>1.666180491</v>
      </c>
      <c r="BX28" s="55">
        <v>4.5095582009999999</v>
      </c>
      <c r="BY28" s="55">
        <v>-1.7736010550000001</v>
      </c>
    </row>
    <row r="29" spans="1:77" x14ac:dyDescent="0.2">
      <c r="A29" s="55" t="s">
        <v>194</v>
      </c>
      <c r="B29" s="55" t="s">
        <v>74</v>
      </c>
      <c r="C29" s="56" t="s">
        <v>212</v>
      </c>
      <c r="D29" s="57">
        <v>41982</v>
      </c>
      <c r="E29" s="55" t="s">
        <v>62</v>
      </c>
      <c r="F29" s="55">
        <v>1.3459146E-2</v>
      </c>
      <c r="G29" s="55">
        <v>12.89321041</v>
      </c>
      <c r="H29" s="55">
        <v>18.435047149999999</v>
      </c>
      <c r="I29" s="55">
        <v>-2.0612946750000001</v>
      </c>
      <c r="J29" s="55">
        <v>11.43647385</v>
      </c>
      <c r="K29" s="55">
        <v>19.71395588</v>
      </c>
      <c r="L29" s="55">
        <v>6.3784265519999996</v>
      </c>
      <c r="M29" s="55">
        <v>11.447570799999999</v>
      </c>
      <c r="N29" s="55">
        <v>12.532536029999999</v>
      </c>
      <c r="O29" s="55">
        <v>-3.4305175540000001</v>
      </c>
      <c r="P29" s="55">
        <v>12.49015999</v>
      </c>
      <c r="Q29" s="55">
        <v>14.59399462</v>
      </c>
      <c r="R29" s="55">
        <v>-3.6834435459999999</v>
      </c>
      <c r="S29" s="55">
        <v>13.4566927</v>
      </c>
      <c r="T29" s="55">
        <v>-0.83360576600000003</v>
      </c>
      <c r="U29" s="55">
        <v>2.0289871690000001</v>
      </c>
      <c r="V29" s="55">
        <v>13.50605011</v>
      </c>
      <c r="W29" s="55">
        <v>-0.73334008500000003</v>
      </c>
      <c r="X29" s="55">
        <v>9.9194383619999993</v>
      </c>
      <c r="Y29" s="55">
        <v>11.71267319</v>
      </c>
      <c r="Z29" s="55">
        <v>-0.53362369499999995</v>
      </c>
      <c r="AA29" s="55">
        <v>4.8972792629999997</v>
      </c>
      <c r="AB29" s="55">
        <v>12.383042339999999</v>
      </c>
      <c r="AC29" s="55">
        <v>-4.7230241299999998</v>
      </c>
      <c r="AD29" s="55">
        <v>-9.7096509930000003</v>
      </c>
      <c r="AE29" s="55">
        <v>8.3741044999999996</v>
      </c>
      <c r="AF29" s="55">
        <v>-0.52897643999999999</v>
      </c>
      <c r="AG29" s="55">
        <v>-6.6265573499999997</v>
      </c>
      <c r="AH29" s="55">
        <v>9.788559437</v>
      </c>
      <c r="AI29" s="55">
        <v>9.155336857</v>
      </c>
      <c r="AJ29" s="55">
        <v>-5.469256401</v>
      </c>
      <c r="AK29" s="55">
        <v>9.2214803700000001</v>
      </c>
      <c r="AL29" s="55">
        <v>13.720936780000001</v>
      </c>
      <c r="AM29" s="55">
        <v>-6.6765403750000001</v>
      </c>
      <c r="AN29" s="55">
        <v>8.3179197309999999</v>
      </c>
      <c r="AO29" s="55">
        <v>9.2043228149999994</v>
      </c>
      <c r="AP29" s="55">
        <v>-2.9523096080000002</v>
      </c>
      <c r="AQ29" s="55">
        <v>9.6770629879999994</v>
      </c>
      <c r="AR29" s="55">
        <v>21.637154580000001</v>
      </c>
      <c r="AS29" s="55">
        <v>1.262116432</v>
      </c>
      <c r="AT29" s="55">
        <v>10.009787559999999</v>
      </c>
      <c r="AU29" s="55">
        <v>22.89849281</v>
      </c>
      <c r="AV29" s="55">
        <v>9.1013317110000003</v>
      </c>
      <c r="AW29" s="55">
        <v>9.9018301960000006</v>
      </c>
      <c r="AX29" s="55">
        <v>12.545494079999999</v>
      </c>
      <c r="AY29" s="55">
        <v>9.036114693</v>
      </c>
      <c r="AZ29" s="55">
        <v>7.2957227229999999</v>
      </c>
      <c r="BA29" s="55">
        <v>12.69149685</v>
      </c>
      <c r="BB29" s="55">
        <v>-0.221016884</v>
      </c>
      <c r="BC29" s="55">
        <v>5.9627628330000002</v>
      </c>
      <c r="BD29" s="55">
        <v>18.864973070000001</v>
      </c>
      <c r="BE29" s="55">
        <v>-2.1636372800000001</v>
      </c>
      <c r="BF29" s="55">
        <v>7.6981325150000002</v>
      </c>
      <c r="BG29" s="55">
        <v>19.897905349999998</v>
      </c>
      <c r="BH29" s="55">
        <v>6.0333738329999997</v>
      </c>
      <c r="BI29" s="55">
        <v>5.9912548069999998</v>
      </c>
      <c r="BJ29" s="55">
        <v>13.02379513</v>
      </c>
      <c r="BK29" s="55">
        <v>-3.4668896199999999</v>
      </c>
      <c r="BL29" s="55">
        <v>6.128110886</v>
      </c>
      <c r="BM29" s="55">
        <v>14.944893840000001</v>
      </c>
      <c r="BN29" s="55">
        <v>-4.1537094120000004</v>
      </c>
      <c r="BO29" s="55">
        <v>3.8105030059999998</v>
      </c>
      <c r="BP29" s="55">
        <v>-0.67205321799999995</v>
      </c>
      <c r="BQ29" s="55">
        <v>1.778389633</v>
      </c>
      <c r="BR29" s="55">
        <v>3.2425603870000002</v>
      </c>
      <c r="BS29" s="55">
        <v>-0.53750956100000002</v>
      </c>
      <c r="BT29" s="55">
        <v>9.5203762049999998</v>
      </c>
      <c r="BU29" s="55">
        <v>3.7829751969999998</v>
      </c>
      <c r="BV29" s="55">
        <v>-0.80379116500000003</v>
      </c>
      <c r="BW29" s="55">
        <v>3.2552206520000002</v>
      </c>
      <c r="BX29" s="55">
        <v>3.2366371150000002</v>
      </c>
      <c r="BY29" s="55">
        <v>-4.5249991420000004</v>
      </c>
    </row>
    <row r="30" spans="1:77" x14ac:dyDescent="0.2">
      <c r="A30" s="55" t="s">
        <v>216</v>
      </c>
      <c r="B30" s="55" t="s">
        <v>65</v>
      </c>
      <c r="C30" s="44" t="s">
        <v>217</v>
      </c>
      <c r="D30" s="45">
        <v>40895</v>
      </c>
      <c r="E30" s="55" t="s">
        <v>63</v>
      </c>
      <c r="F30" s="55">
        <v>-3.197147846</v>
      </c>
      <c r="G30" s="55">
        <v>7.7525720600000003</v>
      </c>
      <c r="H30" s="55">
        <v>18.75723648</v>
      </c>
      <c r="I30" s="55">
        <v>-4.3296823499999997</v>
      </c>
      <c r="J30" s="55">
        <v>6.2603216169999998</v>
      </c>
      <c r="K30" s="55">
        <v>18.862294200000001</v>
      </c>
      <c r="L30" s="55">
        <v>0.90711474400000003</v>
      </c>
      <c r="M30" s="55">
        <v>8.2716245649999998</v>
      </c>
      <c r="N30" s="55">
        <v>16.565919879999999</v>
      </c>
      <c r="O30" s="55">
        <v>-5.2999317650000002</v>
      </c>
      <c r="P30" s="55">
        <v>7.5195751189999998</v>
      </c>
      <c r="Q30" s="55">
        <v>16.174753190000001</v>
      </c>
      <c r="R30" s="55">
        <v>-5.4497711659999997</v>
      </c>
      <c r="S30" s="55">
        <v>8.955680847</v>
      </c>
      <c r="T30" s="55">
        <v>6.908540726</v>
      </c>
      <c r="U30" s="55">
        <v>-2.2871583700000002</v>
      </c>
      <c r="V30" s="55">
        <v>9.355797291</v>
      </c>
      <c r="W30" s="55">
        <v>8.0208358759999996</v>
      </c>
      <c r="X30" s="55">
        <v>3.1154035329999998</v>
      </c>
      <c r="Y30" s="55">
        <v>9.6003265379999991</v>
      </c>
      <c r="Z30" s="55">
        <v>8.0964484209999998</v>
      </c>
      <c r="AA30" s="55">
        <v>-0.757973075</v>
      </c>
      <c r="AB30" s="55">
        <v>9.6110076899999992</v>
      </c>
      <c r="AC30" s="55">
        <v>4.8222310540000004</v>
      </c>
      <c r="AD30" s="55">
        <v>-11.64488173</v>
      </c>
      <c r="AE30" s="55">
        <v>4.5405530929999998</v>
      </c>
      <c r="AF30" s="55">
        <v>5.4271264080000003</v>
      </c>
      <c r="AG30" s="55">
        <v>-7.7706570629999998</v>
      </c>
      <c r="AH30" s="55">
        <v>5.3692755700000001</v>
      </c>
      <c r="AI30" s="55">
        <v>13.24926662</v>
      </c>
      <c r="AJ30" s="55">
        <v>-6.7629690169999996</v>
      </c>
      <c r="AK30" s="55">
        <v>4.7194674020000003</v>
      </c>
      <c r="AL30" s="55">
        <v>15.76571131</v>
      </c>
      <c r="AM30" s="55">
        <v>-7.5978684430000003</v>
      </c>
      <c r="AN30" s="55">
        <v>4.2681727409999999</v>
      </c>
      <c r="AO30" s="55">
        <v>13.27257586</v>
      </c>
      <c r="AP30" s="55">
        <v>-4.8824524880000002</v>
      </c>
      <c r="AQ30" s="55">
        <v>4.8304877279999996</v>
      </c>
      <c r="AR30" s="55">
        <v>19.44707489</v>
      </c>
      <c r="AS30" s="55">
        <v>0.55695629099999999</v>
      </c>
      <c r="AT30" s="55">
        <v>5.4058043959999997</v>
      </c>
      <c r="AU30" s="55">
        <v>21.11971569</v>
      </c>
      <c r="AV30" s="55">
        <v>2.9033460619999998</v>
      </c>
      <c r="AW30" s="55">
        <v>7.2611744399999996</v>
      </c>
      <c r="AX30" s="55">
        <v>15.63184309</v>
      </c>
      <c r="AY30" s="55">
        <v>2.9025478360000001</v>
      </c>
      <c r="AZ30" s="55">
        <v>4.0581347939999999</v>
      </c>
      <c r="BA30" s="55">
        <v>15.587168220000001</v>
      </c>
      <c r="BB30" s="55">
        <v>-2.7955273389999999</v>
      </c>
      <c r="BC30" s="55">
        <v>2.3651938440000002</v>
      </c>
      <c r="BD30" s="55">
        <v>18.58035946</v>
      </c>
      <c r="BE30" s="55">
        <v>-4.1121499540000004</v>
      </c>
      <c r="BF30" s="55">
        <v>3.4668679240000002</v>
      </c>
      <c r="BG30" s="55">
        <v>18.74023914</v>
      </c>
      <c r="BH30" s="55">
        <v>0.88726186799999995</v>
      </c>
      <c r="BI30" s="55">
        <v>2.5026221280000001</v>
      </c>
      <c r="BJ30" s="55">
        <v>16.502984049999998</v>
      </c>
      <c r="BK30" s="55">
        <v>-4.9885325429999998</v>
      </c>
      <c r="BL30" s="55">
        <v>2.2053780559999998</v>
      </c>
      <c r="BM30" s="55">
        <v>16.012789730000001</v>
      </c>
      <c r="BN30" s="55">
        <v>-5.1013872620000003</v>
      </c>
      <c r="BO30" s="55">
        <v>1.0636115070000001</v>
      </c>
      <c r="BP30" s="55">
        <v>6.9519596100000003</v>
      </c>
      <c r="BQ30" s="55">
        <v>-1.9467917079999999</v>
      </c>
      <c r="BR30" s="55">
        <v>0.90040540700000005</v>
      </c>
      <c r="BS30" s="55">
        <v>7.9026138780000004</v>
      </c>
      <c r="BT30" s="55">
        <v>4.3548607830000003</v>
      </c>
      <c r="BU30" s="55">
        <v>1.2290558819999999</v>
      </c>
      <c r="BV30" s="55">
        <v>7.9276626109999997</v>
      </c>
      <c r="BW30" s="55">
        <v>-0.96731018999999996</v>
      </c>
      <c r="BX30" s="55">
        <v>0.80154275900000005</v>
      </c>
      <c r="BY30" s="55">
        <v>4.5104584689999996</v>
      </c>
    </row>
    <row r="31" spans="1:77" x14ac:dyDescent="0.2">
      <c r="A31" s="55" t="s">
        <v>218</v>
      </c>
      <c r="B31" s="55" t="s">
        <v>65</v>
      </c>
      <c r="C31" s="44" t="s">
        <v>219</v>
      </c>
      <c r="D31" s="45">
        <v>40886</v>
      </c>
      <c r="E31" s="55" t="s">
        <v>63</v>
      </c>
      <c r="F31" s="55">
        <v>-0.93567585900000005</v>
      </c>
      <c r="G31" s="55">
        <v>-2.5272026059999999</v>
      </c>
      <c r="H31" s="55">
        <v>18.68726921</v>
      </c>
      <c r="I31" s="55">
        <v>-2.5236780639999998</v>
      </c>
      <c r="J31" s="55">
        <v>-4.1891555790000004</v>
      </c>
      <c r="K31" s="55">
        <v>18.81137562</v>
      </c>
      <c r="L31" s="55">
        <v>3.94081378</v>
      </c>
      <c r="M31" s="55">
        <v>-2.6066541669999999</v>
      </c>
      <c r="N31" s="55">
        <v>16.24441242</v>
      </c>
      <c r="O31" s="55">
        <v>-3.729731798</v>
      </c>
      <c r="P31" s="55">
        <v>-2.7525758740000001</v>
      </c>
      <c r="Q31" s="55">
        <v>16.2409544</v>
      </c>
      <c r="R31" s="55">
        <v>-4.3893730639999999</v>
      </c>
      <c r="S31" s="55">
        <v>-0.55927753400000002</v>
      </c>
      <c r="T31" s="55">
        <v>6.2203307150000002</v>
      </c>
      <c r="U31" s="55">
        <v>-0.38877260699999999</v>
      </c>
      <c r="V31" s="55">
        <v>9.4841957000000005E-2</v>
      </c>
      <c r="W31" s="55">
        <v>6.7972409730000001</v>
      </c>
      <c r="X31" s="55">
        <v>7.4291670319999996</v>
      </c>
      <c r="Y31" s="55">
        <v>-0.70606327099999999</v>
      </c>
      <c r="Z31" s="55">
        <v>6.0520238879999999</v>
      </c>
      <c r="AA31" s="55">
        <v>2.1966958050000001</v>
      </c>
      <c r="AB31" s="55">
        <v>0.19948005699999999</v>
      </c>
      <c r="AC31" s="55">
        <v>2.656947374</v>
      </c>
      <c r="AD31" s="55">
        <v>-11.04791784</v>
      </c>
      <c r="AE31" s="55">
        <v>-4.6989810470000002</v>
      </c>
      <c r="AF31" s="55">
        <v>2.8675665860000001</v>
      </c>
      <c r="AG31" s="55">
        <v>-6.4273128509999999</v>
      </c>
      <c r="AH31" s="55">
        <v>-5.0403361320000002</v>
      </c>
      <c r="AI31" s="55">
        <v>12.581966400000001</v>
      </c>
      <c r="AJ31" s="55">
        <v>-5.5366525649999998</v>
      </c>
      <c r="AK31" s="55">
        <v>-5.7858934399999997</v>
      </c>
      <c r="AL31" s="55">
        <v>15.12669039</v>
      </c>
      <c r="AM31" s="55">
        <v>-6.3593311310000002</v>
      </c>
      <c r="AN31" s="55">
        <v>-5.9750530719999997</v>
      </c>
      <c r="AO31" s="55">
        <v>12.486795900000001</v>
      </c>
      <c r="AP31" s="55">
        <v>-2.9199733729999999</v>
      </c>
      <c r="AQ31" s="55">
        <v>-6.0718615060000003</v>
      </c>
      <c r="AR31" s="55">
        <v>19.941068649999998</v>
      </c>
      <c r="AS31" s="55">
        <v>1.8100795750000001</v>
      </c>
      <c r="AT31" s="55">
        <v>-5.7882459160000002</v>
      </c>
      <c r="AU31" s="55">
        <v>20.856005669999998</v>
      </c>
      <c r="AV31" s="55">
        <v>5.6413440699999997</v>
      </c>
      <c r="AW31" s="55">
        <v>-3.7877850529999999</v>
      </c>
      <c r="AX31" s="55">
        <v>15.834762570000001</v>
      </c>
      <c r="AY31" s="55">
        <v>5.7284364700000001</v>
      </c>
      <c r="AZ31" s="55">
        <v>-7.4782555100000003</v>
      </c>
      <c r="BA31" s="55">
        <v>15.581684109999999</v>
      </c>
      <c r="BB31" s="55">
        <v>-0.75794315300000004</v>
      </c>
      <c r="BC31" s="55">
        <v>-9.1550054549999995</v>
      </c>
      <c r="BD31" s="55">
        <v>18.400412559999999</v>
      </c>
      <c r="BE31" s="55">
        <v>-2.4582413430000001</v>
      </c>
      <c r="BF31" s="55">
        <v>-7.7202882769999999</v>
      </c>
      <c r="BG31" s="55">
        <v>18.633251189999999</v>
      </c>
      <c r="BH31" s="55">
        <v>3.7098900079999999</v>
      </c>
      <c r="BI31" s="55">
        <v>-8.64535141</v>
      </c>
      <c r="BJ31" s="55">
        <v>15.87836933</v>
      </c>
      <c r="BK31" s="55">
        <v>-3.6439802650000002</v>
      </c>
      <c r="BL31" s="55">
        <v>-8.7952985760000004</v>
      </c>
      <c r="BM31" s="55">
        <v>15.66290236</v>
      </c>
      <c r="BN31" s="55">
        <v>-4.3172020910000004</v>
      </c>
      <c r="BO31" s="55">
        <v>-9.3189754489999999</v>
      </c>
      <c r="BP31" s="55">
        <v>5.2050626280000003</v>
      </c>
      <c r="BQ31" s="55">
        <v>-4.1175037999999997E-2</v>
      </c>
      <c r="BR31" s="55">
        <v>-9.7474832530000004</v>
      </c>
      <c r="BS31" s="55">
        <v>5.8061106200000001</v>
      </c>
      <c r="BT31" s="55">
        <v>7.6610972879999997</v>
      </c>
      <c r="BU31" s="55">
        <v>-9.1892814640000005</v>
      </c>
      <c r="BV31" s="55">
        <v>5.7083194260000001</v>
      </c>
      <c r="BW31" s="55">
        <v>2.5433297160000001</v>
      </c>
      <c r="BX31" s="55">
        <v>-9.579384804</v>
      </c>
      <c r="BY31" s="55">
        <v>1.4089133739999999</v>
      </c>
    </row>
    <row r="32" spans="1:77" x14ac:dyDescent="0.2">
      <c r="A32" s="55" t="s">
        <v>176</v>
      </c>
      <c r="B32" s="55" t="s">
        <v>65</v>
      </c>
      <c r="C32" s="44" t="s">
        <v>220</v>
      </c>
      <c r="D32" s="45">
        <v>40891</v>
      </c>
      <c r="E32" s="55" t="s">
        <v>63</v>
      </c>
      <c r="F32" s="55">
        <v>1.4578983190000001</v>
      </c>
      <c r="G32" s="55">
        <v>-1.6030793189999999</v>
      </c>
      <c r="H32" s="55">
        <v>20.225496289999999</v>
      </c>
      <c r="I32" s="55">
        <v>0.61042797599999998</v>
      </c>
      <c r="J32" s="55">
        <v>-2.4867177009999999</v>
      </c>
      <c r="K32" s="55">
        <v>20.525144579999999</v>
      </c>
      <c r="L32" s="55">
        <v>5.3232855800000003</v>
      </c>
      <c r="M32" s="55">
        <v>-1.8270239829999999</v>
      </c>
      <c r="N32" s="55">
        <v>17.605539319999998</v>
      </c>
      <c r="O32" s="55">
        <v>-1.111705959</v>
      </c>
      <c r="P32" s="55">
        <v>-1.727621555</v>
      </c>
      <c r="Q32" s="55">
        <v>18.091821670000002</v>
      </c>
      <c r="R32" s="55">
        <v>-2.235123754</v>
      </c>
      <c r="S32" s="55">
        <v>-1.1664037700000001</v>
      </c>
      <c r="T32" s="55">
        <v>7.9968600270000003</v>
      </c>
      <c r="U32" s="55">
        <v>1.8818572760000001</v>
      </c>
      <c r="V32" s="55">
        <v>-0.79496526700000003</v>
      </c>
      <c r="W32" s="55">
        <v>8.5775089260000001</v>
      </c>
      <c r="X32" s="55">
        <v>7.2485647200000001</v>
      </c>
      <c r="Y32" s="55">
        <v>-1.6677374840000001</v>
      </c>
      <c r="Z32" s="55">
        <v>8.0099678040000004</v>
      </c>
      <c r="AA32" s="55">
        <v>2.5674849750000002</v>
      </c>
      <c r="AB32" s="55">
        <v>-1.0793747899999999</v>
      </c>
      <c r="AC32" s="55">
        <v>5.3246326450000003</v>
      </c>
      <c r="AD32" s="55">
        <v>-8.912483215</v>
      </c>
      <c r="AE32" s="55">
        <v>-5.440092087</v>
      </c>
      <c r="AF32" s="55">
        <v>6.7853527070000004</v>
      </c>
      <c r="AG32" s="55">
        <v>-4.3609323499999997</v>
      </c>
      <c r="AH32" s="55">
        <v>-4.16818738</v>
      </c>
      <c r="AI32" s="55">
        <v>15.07917452</v>
      </c>
      <c r="AJ32" s="55">
        <v>-3.1730918880000001</v>
      </c>
      <c r="AK32" s="55">
        <v>-4.4513773920000004</v>
      </c>
      <c r="AL32" s="55">
        <v>17.85820103</v>
      </c>
      <c r="AM32" s="55">
        <v>-4.4583592410000001</v>
      </c>
      <c r="AN32" s="55">
        <v>-5.2074956889999999</v>
      </c>
      <c r="AO32" s="55">
        <v>15.203477380000001</v>
      </c>
      <c r="AP32" s="55">
        <v>-0.63411331199999998</v>
      </c>
      <c r="AQ32" s="55">
        <v>-4.12852335</v>
      </c>
      <c r="AR32" s="55">
        <v>20.88631153</v>
      </c>
      <c r="AS32" s="55">
        <v>4.3573522569999996</v>
      </c>
      <c r="AT32" s="55">
        <v>-4.197352886</v>
      </c>
      <c r="AU32" s="55">
        <v>22.402472499999998</v>
      </c>
      <c r="AV32" s="55">
        <v>7.0271534920000001</v>
      </c>
      <c r="AW32" s="55">
        <v>-3.3382995129999999</v>
      </c>
      <c r="AX32" s="55">
        <v>16.630285260000001</v>
      </c>
      <c r="AY32" s="55">
        <v>7.0538449290000003</v>
      </c>
      <c r="AZ32" s="55">
        <v>-6.3262665269999996</v>
      </c>
      <c r="BA32" s="55">
        <v>16.906967160000001</v>
      </c>
      <c r="BB32" s="55">
        <v>1.4331949349999999</v>
      </c>
      <c r="BC32" s="55">
        <v>-6.7763519289999996</v>
      </c>
      <c r="BD32" s="55">
        <v>20.724567409999999</v>
      </c>
      <c r="BE32" s="55">
        <v>0.29695561500000001</v>
      </c>
      <c r="BF32" s="55">
        <v>-5.6469554899999999</v>
      </c>
      <c r="BG32" s="55">
        <v>20.875776290000001</v>
      </c>
      <c r="BH32" s="55">
        <v>5.2070789340000001</v>
      </c>
      <c r="BI32" s="55">
        <v>-7.0625410080000002</v>
      </c>
      <c r="BJ32" s="55">
        <v>18.67366505</v>
      </c>
      <c r="BK32" s="55">
        <v>-1.264825404</v>
      </c>
      <c r="BL32" s="55">
        <v>-6.9770526889999998</v>
      </c>
      <c r="BM32" s="55">
        <v>18.747152329999999</v>
      </c>
      <c r="BN32" s="55">
        <v>-2.4033285379999998</v>
      </c>
      <c r="BO32" s="55">
        <v>-9.487467766</v>
      </c>
      <c r="BP32" s="55">
        <v>8.9699029919999997</v>
      </c>
      <c r="BQ32" s="55">
        <v>1.1146242019999999</v>
      </c>
      <c r="BR32" s="55">
        <v>-9.9370326999999996</v>
      </c>
      <c r="BS32" s="55">
        <v>9.4401946070000005</v>
      </c>
      <c r="BT32" s="55">
        <v>7.5497748849999997</v>
      </c>
      <c r="BU32" s="55">
        <v>-9.1816864010000003</v>
      </c>
      <c r="BV32" s="55">
        <v>8.6778130529999995</v>
      </c>
      <c r="BW32" s="55">
        <v>2.8197714089999999</v>
      </c>
      <c r="BX32" s="55">
        <v>-9.8193998340000004</v>
      </c>
      <c r="BY32" s="55">
        <v>6.0416157249999998</v>
      </c>
    </row>
    <row r="33" spans="1:77" x14ac:dyDescent="0.2">
      <c r="A33" s="55" t="s">
        <v>177</v>
      </c>
      <c r="B33" s="55" t="s">
        <v>65</v>
      </c>
      <c r="C33" s="44" t="s">
        <v>220</v>
      </c>
      <c r="D33" s="45">
        <v>40892</v>
      </c>
      <c r="E33" s="55" t="s">
        <v>63</v>
      </c>
      <c r="F33" s="55">
        <v>-0.27205359899999998</v>
      </c>
      <c r="G33" s="55">
        <v>8.7198443409999999</v>
      </c>
      <c r="H33" s="55">
        <v>16.95567608</v>
      </c>
      <c r="I33" s="55">
        <v>-1.5627003909999999</v>
      </c>
      <c r="J33" s="55">
        <v>7.7281770710000002</v>
      </c>
      <c r="K33" s="55">
        <v>17.421744350000001</v>
      </c>
      <c r="L33" s="55">
        <v>3.2478240729999999</v>
      </c>
      <c r="M33" s="55">
        <v>8.0974888800000002</v>
      </c>
      <c r="N33" s="55">
        <v>14.41845369</v>
      </c>
      <c r="O33" s="55">
        <v>-2.6233642100000001</v>
      </c>
      <c r="P33" s="55">
        <v>8.7948265079999999</v>
      </c>
      <c r="Q33" s="55">
        <v>15.17750835</v>
      </c>
      <c r="R33" s="55">
        <v>-3.3147435189999999</v>
      </c>
      <c r="S33" s="55">
        <v>10.16063595</v>
      </c>
      <c r="T33" s="55">
        <v>6.3091785910000002</v>
      </c>
      <c r="U33" s="55">
        <v>-0.59517997499999997</v>
      </c>
      <c r="V33" s="55">
        <v>10.144595150000001</v>
      </c>
      <c r="W33" s="55">
        <v>7.0091257100000002</v>
      </c>
      <c r="X33" s="55">
        <v>5.6072325709999999</v>
      </c>
      <c r="Y33" s="55">
        <v>9.0455579759999996</v>
      </c>
      <c r="Z33" s="55">
        <v>6.7611215109999998</v>
      </c>
      <c r="AA33" s="55">
        <v>1.6763778330000001</v>
      </c>
      <c r="AB33" s="55">
        <v>10.06081343</v>
      </c>
      <c r="AC33" s="55">
        <v>3.6081488130000001</v>
      </c>
      <c r="AD33" s="55">
        <v>-9.2359213830000009</v>
      </c>
      <c r="AE33" s="55">
        <v>6.1468172069999998</v>
      </c>
      <c r="AF33" s="55">
        <v>5.4082140919999997</v>
      </c>
      <c r="AG33" s="55">
        <v>-5.3761253360000003</v>
      </c>
      <c r="AH33" s="55">
        <v>7.0170383449999996</v>
      </c>
      <c r="AI33" s="55">
        <v>12.23891544</v>
      </c>
      <c r="AJ33" s="55">
        <v>-4.1313753130000004</v>
      </c>
      <c r="AK33" s="55">
        <v>6.3637628560000001</v>
      </c>
      <c r="AL33" s="55">
        <v>15.12528706</v>
      </c>
      <c r="AM33" s="55">
        <v>-5.3920249939999998</v>
      </c>
      <c r="AN33" s="55">
        <v>5.7589271069999999</v>
      </c>
      <c r="AO33" s="55">
        <v>12.277616500000001</v>
      </c>
      <c r="AP33" s="55">
        <v>-2.026147366</v>
      </c>
      <c r="AQ33" s="55">
        <v>6.5067777629999997</v>
      </c>
      <c r="AR33" s="55">
        <v>18.007950780000002</v>
      </c>
      <c r="AS33" s="55">
        <v>1.5779905320000001</v>
      </c>
      <c r="AT33" s="55">
        <v>6.3516216280000002</v>
      </c>
      <c r="AU33" s="55">
        <v>18.94970417</v>
      </c>
      <c r="AV33" s="55">
        <v>4.5487174990000003</v>
      </c>
      <c r="AW33" s="55">
        <v>7.113521338</v>
      </c>
      <c r="AX33" s="55">
        <v>14.303150649999999</v>
      </c>
      <c r="AY33" s="55">
        <v>4.599112034</v>
      </c>
      <c r="AZ33" s="55">
        <v>5.0871434210000004</v>
      </c>
      <c r="BA33" s="55">
        <v>14.5663538</v>
      </c>
      <c r="BB33" s="55">
        <v>-0.46116477299999997</v>
      </c>
      <c r="BC33" s="55">
        <v>4.0934596059999997</v>
      </c>
      <c r="BD33" s="55">
        <v>17.381447789999999</v>
      </c>
      <c r="BE33" s="55">
        <v>-1.6638348700000001</v>
      </c>
      <c r="BF33" s="55">
        <v>5.1047215460000004</v>
      </c>
      <c r="BG33" s="55">
        <v>17.5081749</v>
      </c>
      <c r="BH33" s="55">
        <v>3.223507643</v>
      </c>
      <c r="BI33" s="55">
        <v>4.2063117029999999</v>
      </c>
      <c r="BJ33" s="55">
        <v>15.177814010000001</v>
      </c>
      <c r="BK33" s="55">
        <v>-2.8453840019999999</v>
      </c>
      <c r="BL33" s="55">
        <v>3.9166073799999999</v>
      </c>
      <c r="BM33" s="55">
        <v>15.36294365</v>
      </c>
      <c r="BN33" s="55">
        <v>-3.2252504829999999</v>
      </c>
      <c r="BO33" s="55">
        <v>2.6237545010000001</v>
      </c>
      <c r="BP33" s="55">
        <v>6.4264786239999996</v>
      </c>
      <c r="BQ33" s="55">
        <v>-0.60389095500000001</v>
      </c>
      <c r="BR33" s="55">
        <v>2.499520779</v>
      </c>
      <c r="BS33" s="55">
        <v>6.9083013529999997</v>
      </c>
      <c r="BT33" s="55">
        <v>5.3399138449999999</v>
      </c>
      <c r="BU33" s="55">
        <v>3.4890236849999998</v>
      </c>
      <c r="BV33" s="55">
        <v>6.6660490039999996</v>
      </c>
      <c r="BW33" s="55">
        <v>1.907456577</v>
      </c>
      <c r="BX33" s="55">
        <v>3.257628918</v>
      </c>
      <c r="BY33" s="55">
        <v>3.8797743320000002</v>
      </c>
    </row>
    <row r="34" spans="1:77" x14ac:dyDescent="0.2">
      <c r="A34" s="55" t="s">
        <v>221</v>
      </c>
      <c r="B34" s="55" t="s">
        <v>74</v>
      </c>
      <c r="C34" s="44" t="s">
        <v>222</v>
      </c>
      <c r="D34" s="45">
        <v>40886</v>
      </c>
      <c r="E34" s="55" t="s">
        <v>63</v>
      </c>
      <c r="F34" s="55">
        <v>-2.5977427959999999</v>
      </c>
      <c r="G34" s="55">
        <v>0.95896720899999999</v>
      </c>
      <c r="H34" s="55">
        <v>17.68279171</v>
      </c>
      <c r="I34" s="55">
        <v>-5.0013954639999998</v>
      </c>
      <c r="J34" s="55">
        <v>-2.163730621</v>
      </c>
      <c r="K34" s="55">
        <v>19.476235389999999</v>
      </c>
      <c r="L34" s="55">
        <v>8.0756039620000006</v>
      </c>
      <c r="M34" s="55">
        <v>0.719242096</v>
      </c>
      <c r="N34" s="55">
        <v>11.286288259999999</v>
      </c>
      <c r="O34" s="55">
        <v>-6.353088617</v>
      </c>
      <c r="P34" s="55">
        <v>-0.19438362100000001</v>
      </c>
      <c r="Q34" s="55">
        <v>12.93748283</v>
      </c>
      <c r="R34" s="55">
        <v>-8.7267155649999992</v>
      </c>
      <c r="S34" s="55">
        <v>2.2690200809999999</v>
      </c>
      <c r="T34" s="55">
        <v>-6.3314232830000003</v>
      </c>
      <c r="U34" s="55">
        <v>-1.2486112119999999</v>
      </c>
      <c r="V34" s="55">
        <v>3.895161629</v>
      </c>
      <c r="W34" s="55">
        <v>-5.5578458309999998</v>
      </c>
      <c r="X34" s="55">
        <v>11.471358779999999</v>
      </c>
      <c r="Y34" s="55">
        <v>2.084394455</v>
      </c>
      <c r="Z34" s="55">
        <v>-6.0763988490000003</v>
      </c>
      <c r="AA34" s="55">
        <v>2.8054885860000001</v>
      </c>
      <c r="AB34" s="55">
        <v>3.9005222320000001</v>
      </c>
      <c r="AC34" s="55">
        <v>-12.57297325</v>
      </c>
      <c r="AD34" s="55">
        <v>-16.299080849999999</v>
      </c>
      <c r="AE34" s="55">
        <v>-5.4073469640000003</v>
      </c>
      <c r="AF34" s="55">
        <v>-5.7883548740000004</v>
      </c>
      <c r="AG34" s="55">
        <v>-10.66126251</v>
      </c>
      <c r="AH34" s="55">
        <v>-4.2735445500000004</v>
      </c>
      <c r="AI34" s="55">
        <v>7.3729069230000004</v>
      </c>
      <c r="AJ34" s="55">
        <v>-8.9587745670000007</v>
      </c>
      <c r="AK34" s="55">
        <v>-5.0978381629999996</v>
      </c>
      <c r="AL34" s="55">
        <v>11.637297630000001</v>
      </c>
      <c r="AM34" s="55">
        <v>-10.488824839999999</v>
      </c>
      <c r="AN34" s="55">
        <v>-5.9447500709999996</v>
      </c>
      <c r="AO34" s="55">
        <v>7.40666914</v>
      </c>
      <c r="AP34" s="55">
        <v>-5.1694173809999997</v>
      </c>
      <c r="AQ34" s="55">
        <v>-4.9880201819999996</v>
      </c>
      <c r="AR34" s="55">
        <v>23.397613530000001</v>
      </c>
      <c r="AS34" s="55">
        <v>0.33120250699999998</v>
      </c>
      <c r="AT34" s="55">
        <v>-4.6181385519999996</v>
      </c>
      <c r="AU34" s="55">
        <v>24.993124009999999</v>
      </c>
      <c r="AV34" s="55">
        <v>11.802792549999999</v>
      </c>
      <c r="AW34" s="55">
        <v>-1.6856912369999999</v>
      </c>
      <c r="AX34" s="55">
        <v>11.005575179999999</v>
      </c>
      <c r="AY34" s="55">
        <v>11.70453262</v>
      </c>
      <c r="AZ34" s="55">
        <v>-7.3821239470000002</v>
      </c>
      <c r="BA34" s="55">
        <v>11.30827427</v>
      </c>
      <c r="BB34" s="55">
        <v>-2.7486834529999999</v>
      </c>
      <c r="BC34" s="55">
        <v>-9.9312782290000001</v>
      </c>
      <c r="BD34" s="55">
        <v>18.060186389999998</v>
      </c>
      <c r="BE34" s="55">
        <v>-4.7747416500000002</v>
      </c>
      <c r="BF34" s="55">
        <v>-7.2624874110000004</v>
      </c>
      <c r="BG34" s="55">
        <v>19.21337986</v>
      </c>
      <c r="BH34" s="55">
        <v>8.2422513960000003</v>
      </c>
      <c r="BI34" s="55">
        <v>-10.059421540000001</v>
      </c>
      <c r="BJ34" s="55">
        <v>10.3405757</v>
      </c>
      <c r="BK34" s="55">
        <v>-5.698191166</v>
      </c>
      <c r="BL34" s="55">
        <v>-9.3378219599999994</v>
      </c>
      <c r="BM34" s="55">
        <v>13.11961412</v>
      </c>
      <c r="BN34" s="55">
        <v>-8.2708740229999993</v>
      </c>
      <c r="BO34" s="55">
        <v>-12.04088211</v>
      </c>
      <c r="BP34" s="55">
        <v>-6.1442794799999998</v>
      </c>
      <c r="BQ34" s="55">
        <v>-1.154796481</v>
      </c>
      <c r="BR34" s="55">
        <v>-13.485574720000001</v>
      </c>
      <c r="BS34" s="55">
        <v>-5.2455370429999997</v>
      </c>
      <c r="BT34" s="55">
        <v>12.425728319999999</v>
      </c>
      <c r="BU34" s="55">
        <v>-11.585643770000001</v>
      </c>
      <c r="BV34" s="55">
        <v>-5.1817321779999999</v>
      </c>
      <c r="BW34" s="55">
        <v>3.1990995409999998</v>
      </c>
      <c r="BX34" s="55">
        <v>-13.0910244</v>
      </c>
      <c r="BY34" s="55">
        <v>-12.40550852</v>
      </c>
    </row>
    <row r="35" spans="1:77" x14ac:dyDescent="0.2">
      <c r="A35" s="55" t="s">
        <v>195</v>
      </c>
      <c r="B35" s="55" t="s">
        <v>74</v>
      </c>
      <c r="C35" s="44" t="s">
        <v>223</v>
      </c>
      <c r="D35" s="45">
        <v>40892</v>
      </c>
      <c r="E35" s="55" t="s">
        <v>63</v>
      </c>
      <c r="F35" s="55">
        <v>-3.8782835009999999</v>
      </c>
      <c r="G35" s="55">
        <v>-4.5298967360000004</v>
      </c>
      <c r="H35" s="55">
        <v>19.099801060000001</v>
      </c>
      <c r="I35" s="55">
        <v>-6.3569259640000002</v>
      </c>
      <c r="J35" s="55">
        <v>-6.6455469130000004</v>
      </c>
      <c r="K35" s="55">
        <v>20.163950920000001</v>
      </c>
      <c r="L35" s="55">
        <v>6.4621772770000003</v>
      </c>
      <c r="M35" s="55">
        <v>-4.6038961409999999</v>
      </c>
      <c r="N35" s="55">
        <v>12.652079110000001</v>
      </c>
      <c r="O35" s="55">
        <v>-6.1784155370000002</v>
      </c>
      <c r="P35" s="55">
        <v>-3.6786146159999999</v>
      </c>
      <c r="Q35" s="55">
        <v>14.29603195</v>
      </c>
      <c r="R35" s="55">
        <v>-6.4001586440000002</v>
      </c>
      <c r="S35" s="55">
        <v>1.1075658799999999</v>
      </c>
      <c r="T35" s="55">
        <v>-3.757703185</v>
      </c>
      <c r="U35" s="55">
        <v>-0.32388663299999998</v>
      </c>
      <c r="V35" s="55">
        <v>1.370046616</v>
      </c>
      <c r="W35" s="55">
        <v>-3.3518185620000001</v>
      </c>
      <c r="X35" s="55">
        <v>12.34311104</v>
      </c>
      <c r="Y35" s="55">
        <v>-1.480362892</v>
      </c>
      <c r="Z35" s="55">
        <v>-3.417074919</v>
      </c>
      <c r="AA35" s="55">
        <v>3.4938068389999999</v>
      </c>
      <c r="AB35" s="55">
        <v>1.0321369170000001</v>
      </c>
      <c r="AC35" s="55">
        <v>-10.551511290000001</v>
      </c>
      <c r="AD35" s="55">
        <v>-15.069538120000001</v>
      </c>
      <c r="AE35" s="55">
        <v>-5.5866906639999998</v>
      </c>
      <c r="AF35" s="55">
        <v>-8.5066337589999996</v>
      </c>
      <c r="AG35" s="55">
        <v>-10.930406570000001</v>
      </c>
      <c r="AH35" s="55">
        <v>-6.3632991309999998</v>
      </c>
      <c r="AI35" s="55">
        <v>6.866702557</v>
      </c>
      <c r="AJ35" s="55">
        <v>-9.9611711500000002</v>
      </c>
      <c r="AK35" s="55">
        <v>-7.850827217</v>
      </c>
      <c r="AL35" s="55">
        <v>12.27524567</v>
      </c>
      <c r="AM35" s="55">
        <v>-11.10456085</v>
      </c>
      <c r="AN35" s="55">
        <v>-8.0513319970000001</v>
      </c>
      <c r="AO35" s="55">
        <v>6.8625452520000003</v>
      </c>
      <c r="AP35" s="55">
        <v>-7.009778023</v>
      </c>
      <c r="AQ35" s="55">
        <v>-9.1784248349999995</v>
      </c>
      <c r="AR35" s="55">
        <v>24.248757359999999</v>
      </c>
      <c r="AS35" s="55">
        <v>-1.689577103</v>
      </c>
      <c r="AT35" s="55">
        <v>-9.7392053599999997</v>
      </c>
      <c r="AU35" s="55">
        <v>25.305500030000001</v>
      </c>
      <c r="AV35" s="55">
        <v>9.6133756639999994</v>
      </c>
      <c r="AW35" s="55">
        <v>-6.7756764890000003</v>
      </c>
      <c r="AX35" s="55">
        <v>13.01914215</v>
      </c>
      <c r="AY35" s="55">
        <v>9.4671106340000009</v>
      </c>
      <c r="AZ35" s="55">
        <v>-10.8349905</v>
      </c>
      <c r="BA35" s="55">
        <v>12.974157330000001</v>
      </c>
      <c r="BB35" s="55">
        <v>-4.2080457210000004</v>
      </c>
      <c r="BC35" s="55">
        <v>-13.364469529999999</v>
      </c>
      <c r="BD35" s="55">
        <v>18.306886670000001</v>
      </c>
      <c r="BE35" s="55">
        <v>-6.3751480579999997</v>
      </c>
      <c r="BF35" s="55">
        <v>-11.15090942</v>
      </c>
      <c r="BG35" s="55">
        <v>19.85161304</v>
      </c>
      <c r="BH35" s="55">
        <v>6.6136903760000001</v>
      </c>
      <c r="BI35" s="55">
        <v>-12.673809049999999</v>
      </c>
      <c r="BJ35" s="55">
        <v>12.4102397</v>
      </c>
      <c r="BK35" s="55">
        <v>-7.0847110750000004</v>
      </c>
      <c r="BL35" s="55">
        <v>-12.515584949999999</v>
      </c>
      <c r="BM35" s="55">
        <v>13.40564299</v>
      </c>
      <c r="BN35" s="55">
        <v>-6.9815661909999998</v>
      </c>
      <c r="BO35" s="55">
        <v>-13.56611633</v>
      </c>
      <c r="BP35" s="55">
        <v>-5.460307598</v>
      </c>
      <c r="BQ35" s="55">
        <v>-1.0885473489999999</v>
      </c>
      <c r="BR35" s="55">
        <v>-14.487525939999999</v>
      </c>
      <c r="BS35" s="55">
        <v>-4.7308576110000002</v>
      </c>
      <c r="BT35" s="55">
        <v>12.42229509</v>
      </c>
      <c r="BU35" s="55">
        <v>-12.227182389999999</v>
      </c>
      <c r="BV35" s="55">
        <v>-3.671343684</v>
      </c>
      <c r="BW35" s="55">
        <v>2.8917394879999998</v>
      </c>
      <c r="BX35" s="55">
        <v>-14.28619576</v>
      </c>
      <c r="BY35" s="55">
        <v>-11.97889185</v>
      </c>
    </row>
    <row r="36" spans="1:77" x14ac:dyDescent="0.2">
      <c r="A36" s="55" t="s">
        <v>196</v>
      </c>
      <c r="B36" s="55" t="s">
        <v>74</v>
      </c>
      <c r="C36" s="44" t="s">
        <v>223</v>
      </c>
      <c r="D36" s="45">
        <v>40892</v>
      </c>
      <c r="E36" s="55" t="s">
        <v>63</v>
      </c>
      <c r="F36" s="55">
        <v>-3.3020355700000001</v>
      </c>
      <c r="G36" s="55">
        <v>-0.77166938799999996</v>
      </c>
      <c r="H36" s="55">
        <v>17.847603800000002</v>
      </c>
      <c r="I36" s="55">
        <v>-5.3882875439999998</v>
      </c>
      <c r="J36" s="55">
        <v>-3.5238208769999999</v>
      </c>
      <c r="K36" s="55">
        <v>19.451242449999999</v>
      </c>
      <c r="L36" s="55">
        <v>6.4788436889999996</v>
      </c>
      <c r="M36" s="55">
        <v>-0.50311470000000003</v>
      </c>
      <c r="N36" s="55">
        <v>11.80335569</v>
      </c>
      <c r="O36" s="55">
        <v>-6.8383646010000003</v>
      </c>
      <c r="P36" s="55">
        <v>-0.955347061</v>
      </c>
      <c r="Q36" s="55">
        <v>12.98483515</v>
      </c>
      <c r="R36" s="55">
        <v>-6.1894693370000002</v>
      </c>
      <c r="S36" s="55">
        <v>3.329273224</v>
      </c>
      <c r="T36" s="55">
        <v>-6.4524321560000004</v>
      </c>
      <c r="U36" s="55">
        <v>-0.89601373699999998</v>
      </c>
      <c r="V36" s="55">
        <v>3.5504035950000001</v>
      </c>
      <c r="W36" s="55">
        <v>-3.608361006</v>
      </c>
      <c r="X36" s="55">
        <v>12.088270189999999</v>
      </c>
      <c r="Y36" s="55">
        <v>1.667999268</v>
      </c>
      <c r="Z36" s="55">
        <v>-3.9936108589999999</v>
      </c>
      <c r="AA36" s="55">
        <v>2.8483195299999999</v>
      </c>
      <c r="AB36" s="55">
        <v>4.5484447479999996</v>
      </c>
      <c r="AC36" s="55">
        <v>-10.085331439999999</v>
      </c>
      <c r="AD36" s="55">
        <v>-14.884213450000001</v>
      </c>
      <c r="AE36" s="55">
        <v>-4.650166273</v>
      </c>
      <c r="AF36" s="55">
        <v>-9.6704525950000004</v>
      </c>
      <c r="AG36" s="55">
        <v>-11.063076969999999</v>
      </c>
      <c r="AH36" s="55">
        <v>-4.462860107</v>
      </c>
      <c r="AI36" s="55">
        <v>6.0017626289999999</v>
      </c>
      <c r="AJ36" s="55">
        <v>-9.6274070740000006</v>
      </c>
      <c r="AK36" s="55">
        <v>-5.4342150690000004</v>
      </c>
      <c r="AL36" s="55">
        <v>10.97948313</v>
      </c>
      <c r="AM36" s="55">
        <v>-10.90507698</v>
      </c>
      <c r="AN36" s="55">
        <v>-5.8427817820000003</v>
      </c>
      <c r="AO36" s="55">
        <v>6.0341227049999997</v>
      </c>
      <c r="AP36" s="55">
        <v>-5.0015239720000002</v>
      </c>
      <c r="AQ36" s="55">
        <v>-5.6472814079999996</v>
      </c>
      <c r="AR36" s="55">
        <v>23.449392320000001</v>
      </c>
      <c r="AS36" s="55">
        <v>-0.52801322900000003</v>
      </c>
      <c r="AT36" s="55">
        <v>-5.8848175999999999</v>
      </c>
      <c r="AU36" s="55">
        <v>23.565516469999999</v>
      </c>
      <c r="AV36" s="55">
        <v>10.042779919999999</v>
      </c>
      <c r="AW36" s="55">
        <v>-2.477689743</v>
      </c>
      <c r="AX36" s="55">
        <v>11.88487911</v>
      </c>
      <c r="AY36" s="55">
        <v>9.8983592989999991</v>
      </c>
      <c r="AZ36" s="55">
        <v>-7.469978094</v>
      </c>
      <c r="BA36" s="55">
        <v>11.73827696</v>
      </c>
      <c r="BB36" s="55">
        <v>-2.8698252439999998</v>
      </c>
      <c r="BC36" s="55">
        <v>-10.146091459999999</v>
      </c>
      <c r="BD36" s="55">
        <v>17.60325336</v>
      </c>
      <c r="BE36" s="55">
        <v>-5.1807796960000001</v>
      </c>
      <c r="BF36" s="55">
        <v>-8.2953205109999999</v>
      </c>
      <c r="BG36" s="55">
        <v>18.976364140000001</v>
      </c>
      <c r="BH36" s="55">
        <v>6.8323509690000002</v>
      </c>
      <c r="BI36" s="55">
        <v>-9.1020965579999995</v>
      </c>
      <c r="BJ36" s="55">
        <v>11.12203598</v>
      </c>
      <c r="BK36" s="55">
        <v>-6.3125166889999997</v>
      </c>
      <c r="BL36" s="55">
        <v>-9.9761638640000001</v>
      </c>
      <c r="BM36" s="55">
        <v>12.628009799999999</v>
      </c>
      <c r="BN36" s="55">
        <v>-6.1051423549999999</v>
      </c>
      <c r="BO36" s="55">
        <v>-12.335630419999999</v>
      </c>
      <c r="BP36" s="55">
        <v>-5.7514905929999998</v>
      </c>
      <c r="BQ36" s="55">
        <v>0.15619202700000001</v>
      </c>
      <c r="BR36" s="55">
        <v>-12.56369591</v>
      </c>
      <c r="BS36" s="55">
        <v>-4.6846368309999997</v>
      </c>
      <c r="BT36" s="55">
        <v>12.85755157</v>
      </c>
      <c r="BU36" s="55">
        <v>-9.6903152469999991</v>
      </c>
      <c r="BV36" s="55">
        <v>-4.7078657149999996</v>
      </c>
      <c r="BW36" s="55">
        <v>4.8144450189999999</v>
      </c>
      <c r="BX36" s="55">
        <v>-12.90268135</v>
      </c>
      <c r="BY36" s="55">
        <v>-10.85775757</v>
      </c>
    </row>
    <row r="37" spans="1:77" x14ac:dyDescent="0.2">
      <c r="A37" s="55" t="s">
        <v>197</v>
      </c>
      <c r="B37" s="55" t="s">
        <v>74</v>
      </c>
      <c r="C37" s="44" t="s">
        <v>223</v>
      </c>
      <c r="D37" s="45">
        <v>40892</v>
      </c>
      <c r="E37" s="55" t="s">
        <v>63</v>
      </c>
      <c r="F37" s="55">
        <v>-2.5919479129999998</v>
      </c>
      <c r="G37" s="55">
        <v>-8.3459854E-2</v>
      </c>
      <c r="H37" s="55">
        <v>17.21065617</v>
      </c>
      <c r="I37" s="55">
        <v>-5.2215037349999998</v>
      </c>
      <c r="J37" s="55">
        <v>-2.1189794540000002</v>
      </c>
      <c r="K37" s="55">
        <v>18.872909549999999</v>
      </c>
      <c r="L37" s="55">
        <v>6.1823348999999999</v>
      </c>
      <c r="M37" s="55">
        <v>-0.81521892500000004</v>
      </c>
      <c r="N37" s="55">
        <v>10.838407520000001</v>
      </c>
      <c r="O37" s="55">
        <v>-5.9769539829999996</v>
      </c>
      <c r="P37" s="55">
        <v>-0.47603607199999998</v>
      </c>
      <c r="Q37" s="55">
        <v>12.839564319999999</v>
      </c>
      <c r="R37" s="55">
        <v>-5.6872959139999999</v>
      </c>
      <c r="S37" s="55">
        <v>1.339771271</v>
      </c>
      <c r="T37" s="55">
        <v>-4.9638469220000001</v>
      </c>
      <c r="U37" s="55">
        <v>2.3730970619999998</v>
      </c>
      <c r="V37" s="55">
        <v>1.4219284059999999</v>
      </c>
      <c r="W37" s="55">
        <v>-4.4410045150000004</v>
      </c>
      <c r="X37" s="55">
        <v>12.759132859999999</v>
      </c>
      <c r="Y37" s="55">
        <v>-0.55855464899999996</v>
      </c>
      <c r="Z37" s="55">
        <v>-4.4772372249999997</v>
      </c>
      <c r="AA37" s="55">
        <v>4.1050963400000002</v>
      </c>
      <c r="AB37" s="55">
        <v>1.8304061890000001</v>
      </c>
      <c r="AC37" s="55">
        <v>-10.9574132</v>
      </c>
      <c r="AD37" s="55">
        <v>-14.76887608</v>
      </c>
      <c r="AE37" s="55">
        <v>-5.2616877559999997</v>
      </c>
      <c r="AF37" s="55">
        <v>-7.0133271219999997</v>
      </c>
      <c r="AG37" s="55">
        <v>-9.9017601010000007</v>
      </c>
      <c r="AH37" s="55">
        <v>-4.2441511150000002</v>
      </c>
      <c r="AI37" s="55">
        <v>6.622162104</v>
      </c>
      <c r="AJ37" s="55">
        <v>-8.5696992870000006</v>
      </c>
      <c r="AK37" s="55">
        <v>-4.6580889230000002</v>
      </c>
      <c r="AL37" s="55">
        <v>12.225725649999999</v>
      </c>
      <c r="AM37" s="55">
        <v>-9.7809762950000003</v>
      </c>
      <c r="AN37" s="55">
        <v>-5.4004988669999996</v>
      </c>
      <c r="AO37" s="55">
        <v>6.7044277189999999</v>
      </c>
      <c r="AP37" s="55">
        <v>-5.6514778139999997</v>
      </c>
      <c r="AQ37" s="55">
        <v>-3.905296087</v>
      </c>
      <c r="AR37" s="55">
        <v>22.984090810000001</v>
      </c>
      <c r="AS37" s="55">
        <v>-0.465614319</v>
      </c>
      <c r="AT37" s="55">
        <v>-4.1133816239999996</v>
      </c>
      <c r="AU37" s="55">
        <v>24.054735180000002</v>
      </c>
      <c r="AV37" s="55">
        <v>10.103763580000001</v>
      </c>
      <c r="AW37" s="55">
        <v>-2.9210003609999999</v>
      </c>
      <c r="AX37" s="55">
        <v>11.433449749999999</v>
      </c>
      <c r="AY37" s="55">
        <v>10.245279310000001</v>
      </c>
      <c r="AZ37" s="55">
        <v>-7.3804781439999996</v>
      </c>
      <c r="BA37" s="55">
        <v>11.44693947</v>
      </c>
      <c r="BB37" s="55">
        <v>-2.603164434</v>
      </c>
      <c r="BC37" s="55">
        <v>-9.167456627</v>
      </c>
      <c r="BD37" s="55">
        <v>17.744263650000001</v>
      </c>
      <c r="BE37" s="55">
        <v>-5.182357788</v>
      </c>
      <c r="BF37" s="55">
        <v>-6.576389313</v>
      </c>
      <c r="BG37" s="55">
        <v>19.397012709999998</v>
      </c>
      <c r="BH37" s="55">
        <v>6.468097448</v>
      </c>
      <c r="BI37" s="55">
        <v>-9.2999019619999999</v>
      </c>
      <c r="BJ37" s="55">
        <v>11.736211300000001</v>
      </c>
      <c r="BK37" s="55">
        <v>-6.1835412979999997</v>
      </c>
      <c r="BL37" s="55">
        <v>-8.8360786440000005</v>
      </c>
      <c r="BM37" s="55">
        <v>13.052801130000001</v>
      </c>
      <c r="BN37" s="55">
        <v>-5.5967366700000003</v>
      </c>
      <c r="BO37" s="55">
        <v>-12.12885571</v>
      </c>
      <c r="BP37" s="55">
        <v>-4.121211529</v>
      </c>
      <c r="BQ37" s="55">
        <v>3.968239069</v>
      </c>
      <c r="BR37" s="55">
        <v>-12.580500600000001</v>
      </c>
      <c r="BS37" s="55">
        <v>-3.8052506450000001</v>
      </c>
      <c r="BT37" s="55">
        <v>12.5749855</v>
      </c>
      <c r="BU37" s="55">
        <v>-11.59304333</v>
      </c>
      <c r="BV37" s="55">
        <v>-3.633224368</v>
      </c>
      <c r="BW37" s="55">
        <v>4.5719122890000001</v>
      </c>
      <c r="BX37" s="55">
        <v>-13.15580463</v>
      </c>
      <c r="BY37" s="55">
        <v>-10.259032729999999</v>
      </c>
    </row>
    <row r="38" spans="1:77" x14ac:dyDescent="0.2">
      <c r="A38" s="55" t="s">
        <v>198</v>
      </c>
      <c r="B38" s="55" t="s">
        <v>74</v>
      </c>
      <c r="C38" s="44" t="s">
        <v>223</v>
      </c>
      <c r="D38" s="45">
        <v>40892</v>
      </c>
      <c r="E38" s="55" t="s">
        <v>63</v>
      </c>
      <c r="F38" s="55">
        <v>-0.725538075</v>
      </c>
      <c r="G38" s="55">
        <v>2.53506279</v>
      </c>
      <c r="H38" s="55">
        <v>16.335018160000001</v>
      </c>
      <c r="I38" s="55">
        <v>-2.4671137330000001</v>
      </c>
      <c r="J38" s="55">
        <v>0.112878799</v>
      </c>
      <c r="K38" s="55">
        <v>17.8996563</v>
      </c>
      <c r="L38" s="55">
        <v>8.8955941200000002</v>
      </c>
      <c r="M38" s="55">
        <v>2.0088043209999999</v>
      </c>
      <c r="N38" s="55">
        <v>9.118812084</v>
      </c>
      <c r="O38" s="55">
        <v>-4.2205693719999999</v>
      </c>
      <c r="P38" s="55">
        <v>2.071943283</v>
      </c>
      <c r="Q38" s="55">
        <v>12.07786703</v>
      </c>
      <c r="R38" s="55">
        <v>-7.1560184959999997</v>
      </c>
      <c r="S38" s="55">
        <v>3.2783126829999998</v>
      </c>
      <c r="T38" s="55">
        <v>-4.7431590559999997</v>
      </c>
      <c r="U38" s="55">
        <v>-1.125576973</v>
      </c>
      <c r="V38" s="55">
        <v>4.197187424</v>
      </c>
      <c r="W38" s="55">
        <v>-4.704484463</v>
      </c>
      <c r="X38" s="55">
        <v>11.71055174</v>
      </c>
      <c r="Y38" s="55">
        <v>3.0105571750000002</v>
      </c>
      <c r="Z38" s="55">
        <v>-6.8884840010000001</v>
      </c>
      <c r="AA38" s="55">
        <v>2.852983117</v>
      </c>
      <c r="AB38" s="55">
        <v>4.063476562</v>
      </c>
      <c r="AC38" s="55">
        <v>-12.44709873</v>
      </c>
      <c r="AD38" s="55">
        <v>-16.567078590000001</v>
      </c>
      <c r="AE38" s="55">
        <v>-3.8658258910000001</v>
      </c>
      <c r="AF38" s="55">
        <v>-6.0868864059999996</v>
      </c>
      <c r="AG38" s="55">
        <v>-9.0428800579999997</v>
      </c>
      <c r="AH38" s="55">
        <v>-2.2830599550000001</v>
      </c>
      <c r="AI38" s="55">
        <v>7.2944047449999996</v>
      </c>
      <c r="AJ38" s="55">
        <v>-7.5885391240000004</v>
      </c>
      <c r="AK38" s="55">
        <v>-2.7733935120000002</v>
      </c>
      <c r="AL38" s="55">
        <v>11.327872749999999</v>
      </c>
      <c r="AM38" s="55">
        <v>-9.0260066989999999</v>
      </c>
      <c r="AN38" s="55">
        <v>-3.8071157929999999</v>
      </c>
      <c r="AO38" s="55">
        <v>7.3050920960000001</v>
      </c>
      <c r="AP38" s="55">
        <v>-1.861971855</v>
      </c>
      <c r="AQ38" s="55">
        <v>-2.0409824849999998</v>
      </c>
      <c r="AR38" s="55">
        <v>22.278161999999998</v>
      </c>
      <c r="AS38" s="55">
        <v>3.5679540630000002</v>
      </c>
      <c r="AT38" s="55">
        <v>-1.9229870440000001</v>
      </c>
      <c r="AU38" s="55">
        <v>22.40452385</v>
      </c>
      <c r="AV38" s="55">
        <v>12.483421330000001</v>
      </c>
      <c r="AW38" s="55">
        <v>-0.109767973</v>
      </c>
      <c r="AX38" s="55">
        <v>8.7219805719999997</v>
      </c>
      <c r="AY38" s="55">
        <v>12.437329289999999</v>
      </c>
      <c r="AZ38" s="55">
        <v>-4.1828069689999996</v>
      </c>
      <c r="BA38" s="55">
        <v>9.3545670510000001</v>
      </c>
      <c r="BB38" s="55">
        <v>-0.52969604699999995</v>
      </c>
      <c r="BC38" s="55">
        <v>-7.2433128360000003</v>
      </c>
      <c r="BD38" s="55">
        <v>16.56689167</v>
      </c>
      <c r="BE38" s="55">
        <v>-2.5084116459999999</v>
      </c>
      <c r="BF38" s="55">
        <v>-4.6725091929999998</v>
      </c>
      <c r="BG38" s="55">
        <v>17.886733060000001</v>
      </c>
      <c r="BH38" s="55">
        <v>8.9067926409999991</v>
      </c>
      <c r="BI38" s="55">
        <v>-6.7804412840000001</v>
      </c>
      <c r="BJ38" s="55">
        <v>9.3621258740000002</v>
      </c>
      <c r="BK38" s="55">
        <v>-3.90494597</v>
      </c>
      <c r="BL38" s="55">
        <v>-7.4275569920000004</v>
      </c>
      <c r="BM38" s="55">
        <v>12.66509724</v>
      </c>
      <c r="BN38" s="55">
        <v>-6.5330228809999999</v>
      </c>
      <c r="BO38" s="55">
        <v>-10.94618607</v>
      </c>
      <c r="BP38" s="55">
        <v>-3.6038327219999999</v>
      </c>
      <c r="BQ38" s="55">
        <v>-0.87535265100000004</v>
      </c>
      <c r="BR38" s="55">
        <v>-11.3352108</v>
      </c>
      <c r="BS38" s="55">
        <v>-3.8843638899999999</v>
      </c>
      <c r="BT38" s="55">
        <v>10.302893640000001</v>
      </c>
      <c r="BU38" s="55">
        <v>-9.7450485229999995</v>
      </c>
      <c r="BV38" s="55">
        <v>-6.7859103679999997</v>
      </c>
      <c r="BW38" s="55">
        <v>3.6271823639999998</v>
      </c>
      <c r="BX38" s="55">
        <v>-12.043278689999999</v>
      </c>
      <c r="BY38" s="55">
        <v>-11.35429096</v>
      </c>
    </row>
    <row r="39" spans="1:77" x14ac:dyDescent="0.2">
      <c r="A39" s="55" t="s">
        <v>199</v>
      </c>
      <c r="B39" s="55" t="s">
        <v>74</v>
      </c>
      <c r="C39" s="44" t="s">
        <v>223</v>
      </c>
      <c r="D39" s="45">
        <v>40892</v>
      </c>
      <c r="E39" s="55" t="s">
        <v>63</v>
      </c>
      <c r="F39" s="55">
        <v>-1.9265826340000001</v>
      </c>
      <c r="G39" s="55">
        <v>13.28110027</v>
      </c>
      <c r="H39" s="55">
        <v>16.730525020000002</v>
      </c>
      <c r="I39" s="55">
        <v>-4.0118391510000002</v>
      </c>
      <c r="J39" s="55">
        <v>12.04327106</v>
      </c>
      <c r="K39" s="55">
        <v>18.038439749999998</v>
      </c>
      <c r="L39" s="55">
        <v>4.653894663</v>
      </c>
      <c r="M39" s="55">
        <v>11.457234379999999</v>
      </c>
      <c r="N39" s="55">
        <v>12.022699360000001</v>
      </c>
      <c r="O39" s="55">
        <v>-4.6389830109999997</v>
      </c>
      <c r="P39" s="55">
        <v>13.12437248</v>
      </c>
      <c r="Q39" s="55">
        <v>13.64162254</v>
      </c>
      <c r="R39" s="55">
        <v>-4.954366684</v>
      </c>
      <c r="S39" s="55">
        <v>13.632766719999999</v>
      </c>
      <c r="T39" s="55">
        <v>-0.66724824900000002</v>
      </c>
      <c r="U39" s="55">
        <v>-0.21292382500000001</v>
      </c>
      <c r="V39" s="55">
        <v>13.757556920000001</v>
      </c>
      <c r="W39" s="55">
        <v>-2.8617144000000001E-2</v>
      </c>
      <c r="X39" s="55">
        <v>8.0616984370000004</v>
      </c>
      <c r="Y39" s="55">
        <v>11.869787219999999</v>
      </c>
      <c r="Z39" s="55">
        <v>-0.42833070499999998</v>
      </c>
      <c r="AA39" s="55">
        <v>1.5641920570000001</v>
      </c>
      <c r="AB39" s="55">
        <v>12.842953680000001</v>
      </c>
      <c r="AC39" s="55">
        <v>-5.4387474060000001</v>
      </c>
      <c r="AD39" s="55">
        <v>-12.797027590000001</v>
      </c>
      <c r="AE39" s="55">
        <v>8.8499813080000003</v>
      </c>
      <c r="AF39" s="55">
        <v>-1.5652749539999999</v>
      </c>
      <c r="AG39" s="55">
        <v>-8.0692872999999992</v>
      </c>
      <c r="AH39" s="55">
        <v>10.068398480000001</v>
      </c>
      <c r="AI39" s="55">
        <v>9.2626714710000009</v>
      </c>
      <c r="AJ39" s="55">
        <v>-6.9253845209999998</v>
      </c>
      <c r="AK39" s="55">
        <v>9.7556104660000003</v>
      </c>
      <c r="AL39" s="55">
        <v>13.096862789999999</v>
      </c>
      <c r="AM39" s="55">
        <v>-8.1138706210000002</v>
      </c>
      <c r="AN39" s="55">
        <v>8.9190049170000005</v>
      </c>
      <c r="AO39" s="55">
        <v>9.3932757379999998</v>
      </c>
      <c r="AP39" s="55">
        <v>-4.8021392819999997</v>
      </c>
      <c r="AQ39" s="55">
        <v>10.4597435</v>
      </c>
      <c r="AR39" s="55">
        <v>20.69965363</v>
      </c>
      <c r="AS39" s="55">
        <v>-0.246707916</v>
      </c>
      <c r="AT39" s="55">
        <v>10.031124589999999</v>
      </c>
      <c r="AU39" s="55">
        <v>21.63464737</v>
      </c>
      <c r="AV39" s="55">
        <v>6.9809055329999996</v>
      </c>
      <c r="AW39" s="55">
        <v>9.9255142210000002</v>
      </c>
      <c r="AX39" s="55">
        <v>11.92007637</v>
      </c>
      <c r="AY39" s="55">
        <v>6.7747678760000003</v>
      </c>
      <c r="AZ39" s="55">
        <v>7.6041133399999996</v>
      </c>
      <c r="BA39" s="55">
        <v>12.090363979999999</v>
      </c>
      <c r="BB39" s="55">
        <v>-2.4839035269999998</v>
      </c>
      <c r="BC39" s="55">
        <v>6.420518875</v>
      </c>
      <c r="BD39" s="55">
        <v>17.259583469999999</v>
      </c>
      <c r="BE39" s="55">
        <v>-4.4209692479999996</v>
      </c>
      <c r="BF39" s="55">
        <v>8.2570991520000003</v>
      </c>
      <c r="BG39" s="55">
        <v>18.325167660000002</v>
      </c>
      <c r="BH39" s="55">
        <v>4.3316521640000003</v>
      </c>
      <c r="BI39" s="55">
        <v>6.2996807099999996</v>
      </c>
      <c r="BJ39" s="55">
        <v>12.47578335</v>
      </c>
      <c r="BK39" s="55">
        <v>-4.9122664929999997</v>
      </c>
      <c r="BL39" s="55">
        <v>6.3769330980000003</v>
      </c>
      <c r="BM39" s="55">
        <v>14.26131535</v>
      </c>
      <c r="BN39" s="55">
        <v>-5.9853532310000004</v>
      </c>
      <c r="BO39" s="55">
        <v>3.5581893920000001</v>
      </c>
      <c r="BP39" s="55">
        <v>0.503381729</v>
      </c>
      <c r="BQ39" s="55">
        <v>-0.74720278399999995</v>
      </c>
      <c r="BR39" s="55">
        <v>3.0856380460000001</v>
      </c>
      <c r="BS39" s="55">
        <v>0.85606956499999998</v>
      </c>
      <c r="BT39" s="55">
        <v>7.5905082229999996</v>
      </c>
      <c r="BU39" s="55">
        <v>3.7011518479999999</v>
      </c>
      <c r="BV39" s="55">
        <v>-0.42433547999999999</v>
      </c>
      <c r="BW39" s="55">
        <v>0.75361430600000001</v>
      </c>
      <c r="BX39" s="55">
        <v>2.6928005220000002</v>
      </c>
      <c r="BY39" s="55">
        <v>-4.466061592</v>
      </c>
    </row>
  </sheetData>
  <sortState ref="B3:CB39">
    <sortCondition ref="E3:E39"/>
    <sortCondition ref="B3:B39"/>
  </sortState>
  <mergeCells count="24">
    <mergeCell ref="BW1:BY1"/>
    <mergeCell ref="AP1:AR1"/>
    <mergeCell ref="AS1:AU1"/>
    <mergeCell ref="AV1:AX1"/>
    <mergeCell ref="AY1:BA1"/>
    <mergeCell ref="BB1:BD1"/>
    <mergeCell ref="BE1:BG1"/>
    <mergeCell ref="BH1:BJ1"/>
    <mergeCell ref="BK1:BM1"/>
    <mergeCell ref="BN1:BP1"/>
    <mergeCell ref="BQ1:BS1"/>
    <mergeCell ref="BT1:BV1"/>
    <mergeCell ref="AM1:AO1"/>
    <mergeCell ref="F1:H1"/>
    <mergeCell ref="I1:K1"/>
    <mergeCell ref="L1:N1"/>
    <mergeCell ref="O1:Q1"/>
    <mergeCell ref="R1:T1"/>
    <mergeCell ref="U1:W1"/>
    <mergeCell ref="X1:Z1"/>
    <mergeCell ref="AA1:AC1"/>
    <mergeCell ref="AD1:AF1"/>
    <mergeCell ref="AG1:AI1"/>
    <mergeCell ref="AJ1:A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2BC8D-E2B1-4059-AA1B-93989A653B7C}">
  <dimension ref="A1:J38"/>
  <sheetViews>
    <sheetView zoomScaleNormal="100" workbookViewId="0">
      <selection activeCell="B43" sqref="B43"/>
    </sheetView>
  </sheetViews>
  <sheetFormatPr baseColWidth="10" defaultColWidth="11" defaultRowHeight="16" x14ac:dyDescent="0.2"/>
  <cols>
    <col min="1" max="1" width="19.1640625" style="10" customWidth="1"/>
    <col min="2" max="2" width="28.1640625" style="10" bestFit="1" customWidth="1"/>
    <col min="3" max="3" width="13.5" style="10" bestFit="1" customWidth="1"/>
    <col min="4" max="5" width="11" style="10"/>
    <col min="6" max="7" width="11" style="41"/>
    <col min="8" max="9" width="11" style="10"/>
    <col min="10" max="10" width="14.1640625" style="10" bestFit="1" customWidth="1"/>
    <col min="11" max="16384" width="11" style="10"/>
  </cols>
  <sheetData>
    <row r="1" spans="1:10" s="1" customFormat="1" x14ac:dyDescent="0.2">
      <c r="A1" s="1" t="s">
        <v>200</v>
      </c>
      <c r="B1" s="1" t="s">
        <v>201</v>
      </c>
      <c r="C1" s="1" t="s">
        <v>253</v>
      </c>
      <c r="D1" s="1" t="s">
        <v>202</v>
      </c>
      <c r="E1" s="1" t="s">
        <v>203</v>
      </c>
      <c r="F1" s="12" t="s">
        <v>224</v>
      </c>
      <c r="G1" s="12" t="s">
        <v>225</v>
      </c>
      <c r="H1" s="1" t="s">
        <v>204</v>
      </c>
      <c r="I1" s="1" t="s">
        <v>205</v>
      </c>
      <c r="J1" s="1" t="s">
        <v>206</v>
      </c>
    </row>
    <row r="2" spans="1:10" x14ac:dyDescent="0.2">
      <c r="A2" s="10" t="s">
        <v>110</v>
      </c>
      <c r="B2" s="10" t="s">
        <v>207</v>
      </c>
      <c r="C2" s="40">
        <v>41376</v>
      </c>
      <c r="D2" s="10" t="s">
        <v>60</v>
      </c>
      <c r="E2" s="10" t="s">
        <v>65</v>
      </c>
      <c r="F2" s="41">
        <v>-1.9419469263046399E-2</v>
      </c>
      <c r="G2" s="41">
        <v>2.2061189211796201E-2</v>
      </c>
      <c r="H2" s="10">
        <v>-0.34910167120562802</v>
      </c>
      <c r="I2" s="10">
        <v>-1.48528397663629</v>
      </c>
      <c r="J2" s="10">
        <v>3.7809599687421702</v>
      </c>
    </row>
    <row r="3" spans="1:10" x14ac:dyDescent="0.2">
      <c r="A3" s="10" t="s">
        <v>172</v>
      </c>
      <c r="B3" s="10" t="s">
        <v>208</v>
      </c>
      <c r="C3" s="40">
        <v>41515</v>
      </c>
      <c r="D3" s="10" t="s">
        <v>60</v>
      </c>
      <c r="E3" s="10" t="s">
        <v>65</v>
      </c>
      <c r="F3" s="41">
        <v>-3.0902038409226201E-2</v>
      </c>
      <c r="G3" s="41">
        <v>3.9783970201897299E-2</v>
      </c>
      <c r="H3" s="10">
        <v>-0.19853387766637501</v>
      </c>
      <c r="I3" s="10">
        <v>-1.6387870412602801</v>
      </c>
      <c r="J3" s="10">
        <v>3.6857052685890701</v>
      </c>
    </row>
    <row r="4" spans="1:10" x14ac:dyDescent="0.2">
      <c r="A4" s="10" t="s">
        <v>178</v>
      </c>
      <c r="B4" s="10" t="s">
        <v>208</v>
      </c>
      <c r="C4" s="40">
        <v>41376</v>
      </c>
      <c r="D4" s="10" t="s">
        <v>60</v>
      </c>
      <c r="E4" s="10" t="s">
        <v>74</v>
      </c>
      <c r="F4" s="41">
        <v>-2.69107921317349E-2</v>
      </c>
      <c r="G4" s="41">
        <v>3.0248435016125799E-2</v>
      </c>
      <c r="H4" s="10">
        <v>-0.31872634142713302</v>
      </c>
      <c r="I4" s="10">
        <v>-1.4581846909534899</v>
      </c>
      <c r="J4" s="10">
        <v>3.7298380075748701</v>
      </c>
    </row>
    <row r="5" spans="1:10" x14ac:dyDescent="0.2">
      <c r="A5" s="10" t="s">
        <v>179</v>
      </c>
      <c r="B5" s="10" t="s">
        <v>208</v>
      </c>
      <c r="C5" s="40">
        <v>41376</v>
      </c>
      <c r="D5" s="10" t="s">
        <v>60</v>
      </c>
      <c r="E5" s="10" t="s">
        <v>74</v>
      </c>
      <c r="F5" s="41">
        <v>2.27492584024509E-2</v>
      </c>
      <c r="G5" s="41">
        <v>2.0218132230555002E-3</v>
      </c>
      <c r="H5" s="10">
        <v>1.2824199625238499</v>
      </c>
      <c r="I5" s="10">
        <v>-0.44658544773191</v>
      </c>
      <c r="J5" s="10">
        <v>3.9790708900496798</v>
      </c>
    </row>
    <row r="6" spans="1:10" x14ac:dyDescent="0.2">
      <c r="A6" s="10" t="s">
        <v>180</v>
      </c>
      <c r="B6" s="10" t="s">
        <v>208</v>
      </c>
      <c r="C6" s="40">
        <v>41515</v>
      </c>
      <c r="D6" s="10" t="s">
        <v>60</v>
      </c>
      <c r="E6" s="10" t="s">
        <v>74</v>
      </c>
      <c r="F6" s="41">
        <v>8.9206988467577502E-3</v>
      </c>
      <c r="G6" s="41">
        <v>-1.2275777280445399E-2</v>
      </c>
      <c r="H6" s="10">
        <v>2.2110447044928798</v>
      </c>
      <c r="I6" s="10">
        <v>-0.97252265845006702</v>
      </c>
      <c r="J6" s="10">
        <v>4.0277500382577696</v>
      </c>
    </row>
    <row r="7" spans="1:10" x14ac:dyDescent="0.2">
      <c r="A7" s="10" t="s">
        <v>173</v>
      </c>
      <c r="B7" s="10" t="s">
        <v>209</v>
      </c>
      <c r="C7" s="40">
        <v>41762</v>
      </c>
      <c r="D7" s="10" t="s">
        <v>61</v>
      </c>
      <c r="E7" s="10" t="s">
        <v>65</v>
      </c>
      <c r="F7" s="41">
        <v>-2.6054814597336801E-2</v>
      </c>
      <c r="G7" s="41">
        <v>-4.1671575223352797E-2</v>
      </c>
      <c r="H7" s="10">
        <v>-0.157982365972577</v>
      </c>
      <c r="I7" s="10">
        <v>-5.4168786279478596</v>
      </c>
      <c r="J7" s="10">
        <v>4.0101704838430496</v>
      </c>
    </row>
    <row r="8" spans="1:10" x14ac:dyDescent="0.2">
      <c r="A8" s="10" t="s">
        <v>174</v>
      </c>
      <c r="B8" s="10" t="s">
        <v>209</v>
      </c>
      <c r="C8" s="40">
        <v>41762</v>
      </c>
      <c r="D8" s="10" t="s">
        <v>61</v>
      </c>
      <c r="E8" s="10" t="s">
        <v>65</v>
      </c>
      <c r="F8" s="41">
        <v>-4.6159648517542201E-2</v>
      </c>
      <c r="G8" s="41">
        <v>-8.4675330388451608E-3</v>
      </c>
      <c r="H8" s="10">
        <v>6.1824628511163202E-2</v>
      </c>
      <c r="I8" s="10">
        <v>-2.8632400852508901</v>
      </c>
      <c r="J8" s="10">
        <v>3.8990951999458798</v>
      </c>
    </row>
    <row r="9" spans="1:10" x14ac:dyDescent="0.2">
      <c r="A9" s="10" t="s">
        <v>175</v>
      </c>
      <c r="B9" s="10" t="s">
        <v>209</v>
      </c>
      <c r="C9" s="40">
        <v>41762</v>
      </c>
      <c r="D9" s="10" t="s">
        <v>61</v>
      </c>
      <c r="E9" s="10" t="s">
        <v>65</v>
      </c>
      <c r="F9" s="41">
        <v>-4.3178070282277999E-2</v>
      </c>
      <c r="G9" s="41">
        <v>-2.67393506665883E-2</v>
      </c>
      <c r="H9" s="10">
        <v>-0.76170063025669599</v>
      </c>
      <c r="I9" s="10">
        <v>-6.0020638721599102</v>
      </c>
      <c r="J9" s="10">
        <v>3.8359963834780899</v>
      </c>
    </row>
    <row r="10" spans="1:10" x14ac:dyDescent="0.2">
      <c r="A10" s="42" t="s">
        <v>181</v>
      </c>
      <c r="B10" s="42" t="s">
        <v>396</v>
      </c>
      <c r="C10" s="58">
        <v>35596</v>
      </c>
      <c r="D10" s="10" t="s">
        <v>61</v>
      </c>
      <c r="E10" s="10" t="s">
        <v>74</v>
      </c>
      <c r="F10" s="41">
        <v>4.1502980912038197E-2</v>
      </c>
      <c r="G10" s="41">
        <v>-8.2675804946949101E-3</v>
      </c>
      <c r="H10" s="10">
        <v>2.8467646476622499</v>
      </c>
      <c r="I10" s="10">
        <v>-3.8354881169088202</v>
      </c>
      <c r="J10" s="10">
        <v>4.1351609909840503</v>
      </c>
    </row>
    <row r="11" spans="1:10" x14ac:dyDescent="0.2">
      <c r="A11" s="42" t="s">
        <v>182</v>
      </c>
      <c r="B11" s="42" t="s">
        <v>396</v>
      </c>
      <c r="C11" s="58">
        <v>35596</v>
      </c>
      <c r="D11" s="10" t="s">
        <v>61</v>
      </c>
      <c r="E11" s="10" t="s">
        <v>74</v>
      </c>
      <c r="F11" s="41">
        <v>4.4666278513243701E-2</v>
      </c>
      <c r="G11" s="41">
        <v>-3.6664883937014199E-3</v>
      </c>
      <c r="H11" s="10">
        <v>0.86687775169105397</v>
      </c>
      <c r="I11" s="10">
        <v>-0.67506261802427303</v>
      </c>
      <c r="J11" s="10">
        <v>4.1374343749314502</v>
      </c>
    </row>
    <row r="12" spans="1:10" x14ac:dyDescent="0.2">
      <c r="A12" s="42" t="s">
        <v>183</v>
      </c>
      <c r="B12" s="42" t="s">
        <v>396</v>
      </c>
      <c r="C12" s="58">
        <v>35596</v>
      </c>
      <c r="D12" s="10" t="s">
        <v>61</v>
      </c>
      <c r="E12" s="10" t="s">
        <v>74</v>
      </c>
      <c r="F12" s="41">
        <v>4.22043565720924E-2</v>
      </c>
      <c r="G12" s="41">
        <v>-6.5111204745760699E-3</v>
      </c>
      <c r="H12" s="10">
        <v>1.1186728061179501</v>
      </c>
      <c r="I12" s="10">
        <v>-1.25710243788445</v>
      </c>
      <c r="J12" s="10">
        <v>4.0125960082549996</v>
      </c>
    </row>
    <row r="13" spans="1:10" x14ac:dyDescent="0.2">
      <c r="A13" s="42" t="s">
        <v>184</v>
      </c>
      <c r="B13" s="42" t="s">
        <v>396</v>
      </c>
      <c r="C13" s="58">
        <v>35596</v>
      </c>
      <c r="D13" s="10" t="s">
        <v>61</v>
      </c>
      <c r="E13" s="10" t="s">
        <v>74</v>
      </c>
      <c r="F13" s="41">
        <v>5.4164758889274502E-2</v>
      </c>
      <c r="G13" s="41">
        <v>-1.0858391133119099E-2</v>
      </c>
      <c r="H13" s="10">
        <v>3.4187493593734799</v>
      </c>
      <c r="I13" s="10">
        <v>-1.19636052476744</v>
      </c>
      <c r="J13" s="10">
        <v>4.0521574619973304</v>
      </c>
    </row>
    <row r="14" spans="1:10" x14ac:dyDescent="0.2">
      <c r="A14" s="43" t="s">
        <v>185</v>
      </c>
      <c r="B14" s="56" t="s">
        <v>210</v>
      </c>
      <c r="C14" s="59">
        <v>40613</v>
      </c>
      <c r="D14" s="10" t="s">
        <v>61</v>
      </c>
      <c r="E14" s="10" t="s">
        <v>74</v>
      </c>
      <c r="F14" s="41">
        <v>2.0196871926378701E-2</v>
      </c>
      <c r="G14" s="41">
        <v>-3.8860337251386601E-2</v>
      </c>
      <c r="H14" s="10">
        <v>3.34375622871275</v>
      </c>
      <c r="I14" s="10">
        <v>-2.4713805341168702</v>
      </c>
      <c r="J14" s="10">
        <v>4.09746346544879</v>
      </c>
    </row>
    <row r="15" spans="1:10" x14ac:dyDescent="0.2">
      <c r="A15" s="43" t="s">
        <v>186</v>
      </c>
      <c r="B15" s="56" t="s">
        <v>210</v>
      </c>
      <c r="C15" s="59">
        <v>40613</v>
      </c>
      <c r="D15" s="10" t="s">
        <v>61</v>
      </c>
      <c r="E15" s="10" t="s">
        <v>74</v>
      </c>
      <c r="F15" s="41">
        <v>4.1206851103339501E-3</v>
      </c>
      <c r="G15" s="41">
        <v>-3.0300653513245901E-2</v>
      </c>
      <c r="H15" s="10">
        <v>1.89257079677453</v>
      </c>
      <c r="I15" s="10">
        <v>-0.91673707051527198</v>
      </c>
      <c r="J15" s="10">
        <v>4.0285327125073804</v>
      </c>
    </row>
    <row r="16" spans="1:10" x14ac:dyDescent="0.2">
      <c r="A16" s="43" t="s">
        <v>187</v>
      </c>
      <c r="B16" s="56" t="s">
        <v>209</v>
      </c>
      <c r="C16" s="59">
        <v>39707</v>
      </c>
      <c r="D16" s="10" t="s">
        <v>61</v>
      </c>
      <c r="E16" s="10" t="s">
        <v>74</v>
      </c>
      <c r="F16" s="41">
        <v>-9.03207909048547E-3</v>
      </c>
      <c r="G16" s="41">
        <v>-2.7562643392472001E-2</v>
      </c>
      <c r="H16" s="10">
        <v>1.0495597066899001</v>
      </c>
      <c r="I16" s="10">
        <v>-1.3486601526692801</v>
      </c>
      <c r="J16" s="10">
        <v>3.78425818965427</v>
      </c>
    </row>
    <row r="17" spans="1:10" x14ac:dyDescent="0.2">
      <c r="A17" s="43" t="s">
        <v>188</v>
      </c>
      <c r="B17" s="56" t="s">
        <v>209</v>
      </c>
      <c r="C17" s="59">
        <v>39707</v>
      </c>
      <c r="D17" s="10" t="s">
        <v>61</v>
      </c>
      <c r="E17" s="10" t="s">
        <v>74</v>
      </c>
      <c r="F17" s="41">
        <v>-7.8544473388875193E-3</v>
      </c>
      <c r="G17" s="41">
        <v>-3.3152464796574098E-2</v>
      </c>
      <c r="H17" s="10">
        <v>2.6937542191658999</v>
      </c>
      <c r="I17" s="10">
        <v>-1.3500546534680999</v>
      </c>
      <c r="J17" s="10">
        <v>3.7460216703884899</v>
      </c>
    </row>
    <row r="18" spans="1:10" x14ac:dyDescent="0.2">
      <c r="A18" s="43" t="s">
        <v>189</v>
      </c>
      <c r="B18" s="56" t="s">
        <v>209</v>
      </c>
      <c r="C18" s="59">
        <v>39707</v>
      </c>
      <c r="D18" s="10" t="s">
        <v>61</v>
      </c>
      <c r="E18" s="10" t="s">
        <v>74</v>
      </c>
      <c r="F18" s="41">
        <v>1.3029158547138099E-2</v>
      </c>
      <c r="G18" s="41">
        <v>-1.4246804536342E-2</v>
      </c>
      <c r="H18" s="10">
        <v>1.64883726370406</v>
      </c>
      <c r="I18" s="10">
        <v>-2.47110854930283</v>
      </c>
      <c r="J18" s="10">
        <v>3.6900354393683399</v>
      </c>
    </row>
    <row r="19" spans="1:10" x14ac:dyDescent="0.2">
      <c r="A19" s="43" t="s">
        <v>45</v>
      </c>
      <c r="B19" s="56" t="s">
        <v>209</v>
      </c>
      <c r="C19" s="60">
        <v>39729</v>
      </c>
      <c r="D19" s="10" t="s">
        <v>61</v>
      </c>
      <c r="E19" s="10" t="s">
        <v>74</v>
      </c>
      <c r="F19" s="41">
        <v>-4.0011626330702099E-2</v>
      </c>
      <c r="G19" s="41">
        <v>-5.0352317896921898E-2</v>
      </c>
      <c r="H19" s="10">
        <v>0.709181255705161</v>
      </c>
      <c r="I19" s="10">
        <v>-3.01915346233563</v>
      </c>
      <c r="J19" s="10">
        <v>3.9706293295251198</v>
      </c>
    </row>
    <row r="20" spans="1:10" x14ac:dyDescent="0.2">
      <c r="A20" s="10" t="s">
        <v>190</v>
      </c>
      <c r="B20" s="10" t="s">
        <v>209</v>
      </c>
      <c r="C20" s="40">
        <v>41762</v>
      </c>
      <c r="D20" s="10" t="s">
        <v>61</v>
      </c>
      <c r="E20" s="10" t="s">
        <v>74</v>
      </c>
      <c r="F20" s="41">
        <v>-3.34653629151331E-2</v>
      </c>
      <c r="G20" s="41">
        <v>-3.3749508731753697E-2</v>
      </c>
      <c r="H20" s="10">
        <v>0.87088453134586097</v>
      </c>
      <c r="I20" s="10">
        <v>-2.8333304176644698</v>
      </c>
      <c r="J20" s="10">
        <v>4.1654848094874399</v>
      </c>
    </row>
    <row r="21" spans="1:10" x14ac:dyDescent="0.2">
      <c r="A21" s="10" t="s">
        <v>191</v>
      </c>
      <c r="B21" s="10" t="s">
        <v>209</v>
      </c>
      <c r="C21" s="40">
        <v>41762</v>
      </c>
      <c r="D21" s="10" t="s">
        <v>61</v>
      </c>
      <c r="E21" s="10" t="s">
        <v>74</v>
      </c>
      <c r="F21" s="41">
        <v>-2.2311391620081999E-2</v>
      </c>
      <c r="G21" s="41">
        <v>-1.13204620172447E-2</v>
      </c>
      <c r="H21" s="10">
        <v>-0.51297026513593202</v>
      </c>
      <c r="I21" s="10">
        <v>-2.8448197262358002</v>
      </c>
      <c r="J21" s="10">
        <v>3.9178928137867599</v>
      </c>
    </row>
    <row r="22" spans="1:10" x14ac:dyDescent="0.2">
      <c r="A22" s="10" t="s">
        <v>211</v>
      </c>
      <c r="B22" s="10" t="s">
        <v>212</v>
      </c>
      <c r="C22" s="40">
        <v>41982</v>
      </c>
      <c r="D22" s="10" t="s">
        <v>62</v>
      </c>
      <c r="E22" s="10" t="s">
        <v>65</v>
      </c>
      <c r="F22" s="41">
        <v>-8.1693452155030002E-2</v>
      </c>
      <c r="G22" s="41">
        <v>7.5895060353938703E-3</v>
      </c>
      <c r="H22" s="10">
        <v>-5.30407716108662</v>
      </c>
      <c r="I22" s="10">
        <v>1.06493783581373</v>
      </c>
      <c r="J22" s="10">
        <v>3.60963657431458</v>
      </c>
    </row>
    <row r="23" spans="1:10" x14ac:dyDescent="0.2">
      <c r="A23" s="10" t="s">
        <v>213</v>
      </c>
      <c r="B23" s="10" t="s">
        <v>212</v>
      </c>
      <c r="C23" s="40">
        <v>41982</v>
      </c>
      <c r="D23" s="10" t="s">
        <v>62</v>
      </c>
      <c r="E23" s="10" t="s">
        <v>65</v>
      </c>
      <c r="F23" s="41">
        <v>-3.6960855030531099E-2</v>
      </c>
      <c r="G23" s="41">
        <v>2.50958149923627E-2</v>
      </c>
      <c r="H23" s="10">
        <v>-7.6167451642946</v>
      </c>
      <c r="I23" s="10">
        <v>2.3873705926671498</v>
      </c>
      <c r="J23" s="10">
        <v>3.7843807285590501</v>
      </c>
    </row>
    <row r="24" spans="1:10" x14ac:dyDescent="0.2">
      <c r="A24" s="10" t="s">
        <v>214</v>
      </c>
      <c r="B24" s="10" t="s">
        <v>212</v>
      </c>
      <c r="C24" s="40">
        <v>41982</v>
      </c>
      <c r="D24" s="10" t="s">
        <v>62</v>
      </c>
      <c r="E24" s="10" t="s">
        <v>65</v>
      </c>
      <c r="F24" s="41">
        <v>-5.4146793463083299E-2</v>
      </c>
      <c r="G24" s="41">
        <v>9.0275491352555404E-3</v>
      </c>
      <c r="H24" s="10">
        <v>-5.3642732524343799</v>
      </c>
      <c r="I24" s="10">
        <v>-1.02692020591893</v>
      </c>
      <c r="J24" s="10">
        <v>3.83559091007342</v>
      </c>
    </row>
    <row r="25" spans="1:10" x14ac:dyDescent="0.2">
      <c r="A25" s="10" t="s">
        <v>215</v>
      </c>
      <c r="B25" s="10" t="s">
        <v>212</v>
      </c>
      <c r="C25" s="40">
        <v>41982</v>
      </c>
      <c r="D25" s="10" t="s">
        <v>62</v>
      </c>
      <c r="E25" s="10" t="s">
        <v>65</v>
      </c>
      <c r="F25" s="41">
        <v>-6.06981491114192E-2</v>
      </c>
      <c r="G25" s="41">
        <v>2.1935856946046901E-2</v>
      </c>
      <c r="H25" s="10">
        <v>-6.0376136128358402</v>
      </c>
      <c r="I25" s="10">
        <v>0.93468589121800205</v>
      </c>
      <c r="J25" s="10">
        <v>3.7811638133359802</v>
      </c>
    </row>
    <row r="26" spans="1:10" x14ac:dyDescent="0.2">
      <c r="A26" s="10" t="s">
        <v>192</v>
      </c>
      <c r="B26" s="10" t="s">
        <v>212</v>
      </c>
      <c r="C26" s="40">
        <v>41982</v>
      </c>
      <c r="D26" s="10" t="s">
        <v>62</v>
      </c>
      <c r="E26" s="10" t="s">
        <v>74</v>
      </c>
      <c r="F26" s="41">
        <v>4.6985963273587901E-2</v>
      </c>
      <c r="G26" s="41">
        <v>3.3586935273114099E-2</v>
      </c>
      <c r="H26" s="10">
        <v>0.27307064758187999</v>
      </c>
      <c r="I26" s="10">
        <v>3.4024602991409099</v>
      </c>
      <c r="J26" s="10">
        <v>4.0396605788587303</v>
      </c>
    </row>
    <row r="27" spans="1:10" x14ac:dyDescent="0.2">
      <c r="A27" s="10" t="s">
        <v>193</v>
      </c>
      <c r="B27" s="10" t="s">
        <v>212</v>
      </c>
      <c r="C27" s="40">
        <v>41982</v>
      </c>
      <c r="D27" s="10" t="s">
        <v>62</v>
      </c>
      <c r="E27" s="10" t="s">
        <v>74</v>
      </c>
      <c r="F27" s="41">
        <v>4.6716509862724298E-2</v>
      </c>
      <c r="G27" s="41">
        <v>3.2181976785918998E-2</v>
      </c>
      <c r="H27" s="10">
        <v>-0.86778112388708295</v>
      </c>
      <c r="I27" s="10">
        <v>4.3613845644384304</v>
      </c>
      <c r="J27" s="10">
        <v>3.8654242187556198</v>
      </c>
    </row>
    <row r="28" spans="1:10" x14ac:dyDescent="0.2">
      <c r="A28" s="10" t="s">
        <v>194</v>
      </c>
      <c r="B28" s="10" t="s">
        <v>212</v>
      </c>
      <c r="C28" s="40">
        <v>41982</v>
      </c>
      <c r="D28" s="10" t="s">
        <v>62</v>
      </c>
      <c r="E28" s="10" t="s">
        <v>74</v>
      </c>
      <c r="F28" s="41">
        <v>0.10621164104479</v>
      </c>
      <c r="G28" s="41">
        <v>5.5881373811340097E-2</v>
      </c>
      <c r="H28" s="10">
        <v>1.1411524816673</v>
      </c>
      <c r="I28" s="10">
        <v>4.7874334515278099</v>
      </c>
      <c r="J28" s="10">
        <v>3.9941554873546101</v>
      </c>
    </row>
    <row r="29" spans="1:10" x14ac:dyDescent="0.2">
      <c r="A29" s="44" t="s">
        <v>216</v>
      </c>
      <c r="B29" s="44" t="s">
        <v>217</v>
      </c>
      <c r="C29" s="45">
        <v>40895</v>
      </c>
      <c r="D29" s="10" t="s">
        <v>63</v>
      </c>
      <c r="E29" s="10" t="s">
        <v>65</v>
      </c>
      <c r="F29" s="41">
        <v>-8.2438316462057001E-2</v>
      </c>
      <c r="G29" s="41">
        <v>2.2094403019408002E-2</v>
      </c>
      <c r="H29" s="10">
        <v>-5.7194689504585199</v>
      </c>
      <c r="I29" s="10">
        <v>1.5330134325570399</v>
      </c>
      <c r="J29" s="10">
        <v>3.5630834440838002</v>
      </c>
    </row>
    <row r="30" spans="1:10" x14ac:dyDescent="0.2">
      <c r="A30" s="44" t="s">
        <v>218</v>
      </c>
      <c r="B30" s="44" t="s">
        <v>219</v>
      </c>
      <c r="C30" s="45">
        <v>40886</v>
      </c>
      <c r="D30" s="10" t="s">
        <v>63</v>
      </c>
      <c r="E30" s="10" t="s">
        <v>65</v>
      </c>
      <c r="F30" s="41">
        <v>-6.3504796965991803E-2</v>
      </c>
      <c r="G30" s="46">
        <v>6.4129349526425899E-4</v>
      </c>
      <c r="H30" s="10">
        <v>-5.2748924973218996</v>
      </c>
      <c r="I30" s="10">
        <v>0.689981279234678</v>
      </c>
      <c r="J30" s="10">
        <v>3.7205234252849699</v>
      </c>
    </row>
    <row r="31" spans="1:10" x14ac:dyDescent="0.2">
      <c r="A31" s="44" t="s">
        <v>176</v>
      </c>
      <c r="B31" s="44" t="s">
        <v>220</v>
      </c>
      <c r="C31" s="45">
        <v>40891</v>
      </c>
      <c r="D31" s="10" t="s">
        <v>63</v>
      </c>
      <c r="E31" s="10" t="s">
        <v>65</v>
      </c>
      <c r="F31" s="41">
        <v>-7.46820863287153E-2</v>
      </c>
      <c r="G31" s="41">
        <v>4.5667800461647E-2</v>
      </c>
      <c r="H31" s="10">
        <v>-6.1895599084782296</v>
      </c>
      <c r="I31" s="10">
        <v>2.1061371144582499</v>
      </c>
      <c r="J31" s="10">
        <v>3.6132198094294901</v>
      </c>
    </row>
    <row r="32" spans="1:10" x14ac:dyDescent="0.2">
      <c r="A32" s="44" t="s">
        <v>177</v>
      </c>
      <c r="B32" s="44" t="s">
        <v>220</v>
      </c>
      <c r="C32" s="45">
        <v>40892</v>
      </c>
      <c r="D32" s="10" t="s">
        <v>63</v>
      </c>
      <c r="E32" s="10" t="s">
        <v>65</v>
      </c>
      <c r="F32" s="41">
        <v>-4.1711517774058703E-2</v>
      </c>
      <c r="G32" s="41">
        <v>4.0633916425882002E-2</v>
      </c>
      <c r="H32" s="10">
        <v>-4.8867438313365597</v>
      </c>
      <c r="I32" s="10">
        <v>1.8013508521917501</v>
      </c>
      <c r="J32" s="10">
        <v>3.4891301569367199</v>
      </c>
    </row>
    <row r="33" spans="1:10" x14ac:dyDescent="0.2">
      <c r="A33" s="44" t="s">
        <v>221</v>
      </c>
      <c r="B33" s="44" t="s">
        <v>222</v>
      </c>
      <c r="C33" s="45">
        <v>40886</v>
      </c>
      <c r="D33" s="10" t="s">
        <v>63</v>
      </c>
      <c r="E33" s="10" t="s">
        <v>74</v>
      </c>
      <c r="F33" s="41">
        <v>5.3245530811484199E-2</v>
      </c>
      <c r="G33" s="41">
        <v>-3.4358103491972797E-2</v>
      </c>
      <c r="H33" s="10">
        <v>4.4762725901645801</v>
      </c>
      <c r="I33" s="10">
        <v>3.3565918067551199</v>
      </c>
      <c r="J33" s="10">
        <v>4.2995520633396103</v>
      </c>
    </row>
    <row r="34" spans="1:10" x14ac:dyDescent="0.2">
      <c r="A34" s="44" t="s">
        <v>195</v>
      </c>
      <c r="B34" s="44" t="s">
        <v>223</v>
      </c>
      <c r="C34" s="45">
        <v>40892</v>
      </c>
      <c r="D34" s="10" t="s">
        <v>63</v>
      </c>
      <c r="E34" s="10" t="s">
        <v>74</v>
      </c>
      <c r="F34" s="41">
        <v>7.0536601148195099E-2</v>
      </c>
      <c r="G34" s="46">
        <v>-1.6895784725259901E-4</v>
      </c>
      <c r="H34" s="10">
        <v>4.9126396263885797</v>
      </c>
      <c r="I34" s="10">
        <v>3.8273371438613499</v>
      </c>
      <c r="J34" s="10">
        <v>4.2737391459980296</v>
      </c>
    </row>
    <row r="35" spans="1:10" x14ac:dyDescent="0.2">
      <c r="A35" s="44" t="s">
        <v>196</v>
      </c>
      <c r="B35" s="44" t="s">
        <v>223</v>
      </c>
      <c r="C35" s="45">
        <v>40892</v>
      </c>
      <c r="D35" s="10" t="s">
        <v>63</v>
      </c>
      <c r="E35" s="10" t="s">
        <v>74</v>
      </c>
      <c r="F35" s="41">
        <v>4.2626084770265998E-2</v>
      </c>
      <c r="G35" s="41">
        <v>-8.3909739957985403E-3</v>
      </c>
      <c r="H35" s="10">
        <v>4.4528786675875001</v>
      </c>
      <c r="I35" s="10">
        <v>3.34504692544931</v>
      </c>
      <c r="J35" s="10">
        <v>4.2602675987905503</v>
      </c>
    </row>
    <row r="36" spans="1:10" x14ac:dyDescent="0.2">
      <c r="A36" s="44" t="s">
        <v>197</v>
      </c>
      <c r="B36" s="44" t="s">
        <v>223</v>
      </c>
      <c r="C36" s="45">
        <v>40892</v>
      </c>
      <c r="D36" s="10" t="s">
        <v>63</v>
      </c>
      <c r="E36" s="10" t="s">
        <v>74</v>
      </c>
      <c r="F36" s="41">
        <v>7.3902491019218197E-2</v>
      </c>
      <c r="G36" s="41">
        <v>1.7616617122049601E-2</v>
      </c>
      <c r="H36" s="10">
        <v>4.0213807374694097</v>
      </c>
      <c r="I36" s="10">
        <v>5.1104989411294302</v>
      </c>
      <c r="J36" s="10">
        <v>4.2270034130773197</v>
      </c>
    </row>
    <row r="37" spans="1:10" x14ac:dyDescent="0.2">
      <c r="A37" s="44" t="s">
        <v>198</v>
      </c>
      <c r="B37" s="44" t="s">
        <v>223</v>
      </c>
      <c r="C37" s="45">
        <v>40892</v>
      </c>
      <c r="D37" s="10" t="s">
        <v>63</v>
      </c>
      <c r="E37" s="10" t="s">
        <v>74</v>
      </c>
      <c r="F37" s="41">
        <v>3.7799680071776601E-2</v>
      </c>
      <c r="G37" s="41">
        <v>-3.1029094976885E-2</v>
      </c>
      <c r="H37" s="10">
        <v>3.3862177161104499</v>
      </c>
      <c r="I37" s="10">
        <v>4.1893831018206997</v>
      </c>
      <c r="J37" s="10">
        <v>4.2285653469932996</v>
      </c>
    </row>
    <row r="38" spans="1:10" x14ac:dyDescent="0.2">
      <c r="A38" s="44" t="s">
        <v>199</v>
      </c>
      <c r="B38" s="44" t="s">
        <v>223</v>
      </c>
      <c r="C38" s="45">
        <v>40892</v>
      </c>
      <c r="D38" s="10" t="s">
        <v>63</v>
      </c>
      <c r="E38" s="10" t="s">
        <v>74</v>
      </c>
      <c r="F38" s="41">
        <v>7.1556158065587197E-2</v>
      </c>
      <c r="G38" s="41">
        <v>2.58816879966146E-2</v>
      </c>
      <c r="H38" s="10">
        <v>2.8816603243572501</v>
      </c>
      <c r="I38" s="10">
        <v>2.6321116379394902</v>
      </c>
      <c r="J38" s="10">
        <v>3.95002869845535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7F7C0-F048-4889-BFA1-A8D00B1485CE}">
  <dimension ref="A1:AQ38"/>
  <sheetViews>
    <sheetView tabSelected="1" workbookViewId="0">
      <selection activeCell="J41" sqref="J41"/>
    </sheetView>
  </sheetViews>
  <sheetFormatPr baseColWidth="10" defaultColWidth="11" defaultRowHeight="16" x14ac:dyDescent="0.2"/>
  <cols>
    <col min="1" max="1" width="10.5" style="11" bestFit="1" customWidth="1"/>
    <col min="2" max="2" width="10.83203125" style="11" bestFit="1" customWidth="1"/>
    <col min="3" max="3" width="9.33203125" style="11" bestFit="1" customWidth="1"/>
    <col min="4" max="4" width="12.33203125" style="10" bestFit="1" customWidth="1"/>
    <col min="5" max="6" width="11" style="11"/>
    <col min="7" max="9" width="10.6640625" style="11" bestFit="1" customWidth="1"/>
    <col min="10" max="10" width="10.33203125" style="11" bestFit="1" customWidth="1"/>
    <col min="11" max="11" width="10.6640625" style="11" bestFit="1" customWidth="1"/>
    <col min="12" max="12" width="10.33203125" style="11" bestFit="1" customWidth="1"/>
    <col min="13" max="13" width="10.6640625" style="11" bestFit="1" customWidth="1"/>
    <col min="14" max="14" width="10.33203125" style="11" bestFit="1" customWidth="1"/>
    <col min="15" max="15" width="10.1640625" style="11" bestFit="1" customWidth="1"/>
    <col min="16" max="16" width="11" style="11"/>
    <col min="17" max="24" width="11.83203125" style="11" bestFit="1" customWidth="1"/>
    <col min="25" max="25" width="11.83203125" style="11" customWidth="1"/>
    <col min="26" max="32" width="12.5" style="11" bestFit="1" customWidth="1"/>
    <col min="33" max="33" width="11.1640625" style="11" bestFit="1" customWidth="1"/>
    <col min="34" max="34" width="11" style="11"/>
    <col min="35" max="35" width="11.1640625" style="11" bestFit="1" customWidth="1"/>
    <col min="36" max="37" width="10.5" style="11" bestFit="1" customWidth="1"/>
    <col min="38" max="38" width="9.83203125" style="11" bestFit="1" customWidth="1"/>
    <col min="39" max="39" width="11.5" style="11" bestFit="1" customWidth="1"/>
    <col min="40" max="40" width="10.5" style="11" bestFit="1" customWidth="1"/>
    <col min="41" max="41" width="11.5" style="11" bestFit="1" customWidth="1"/>
    <col min="42" max="43" width="10.5" style="11" bestFit="1" customWidth="1"/>
    <col min="44" max="16384" width="11" style="11"/>
  </cols>
  <sheetData>
    <row r="1" spans="1:43" x14ac:dyDescent="0.2">
      <c r="E1" s="64" t="s">
        <v>397</v>
      </c>
      <c r="F1" s="64"/>
      <c r="G1" s="64"/>
      <c r="H1" s="64"/>
      <c r="I1" s="64"/>
      <c r="J1" s="64"/>
      <c r="K1" s="64"/>
      <c r="L1" s="64"/>
      <c r="M1" s="64"/>
      <c r="N1" s="64"/>
      <c r="O1" s="64"/>
      <c r="Q1" s="64" t="s">
        <v>398</v>
      </c>
      <c r="R1" s="64"/>
      <c r="S1" s="64"/>
      <c r="T1" s="64"/>
      <c r="U1" s="64"/>
      <c r="V1" s="64"/>
      <c r="W1" s="64"/>
      <c r="X1" s="64"/>
      <c r="Z1" s="64" t="s">
        <v>399</v>
      </c>
      <c r="AA1" s="64"/>
      <c r="AB1" s="64"/>
      <c r="AC1" s="64"/>
      <c r="AD1" s="64"/>
      <c r="AE1" s="64"/>
      <c r="AF1" s="64"/>
      <c r="AG1" s="64"/>
      <c r="AI1" s="65" t="s">
        <v>400</v>
      </c>
      <c r="AJ1" s="65"/>
      <c r="AK1" s="65"/>
      <c r="AL1" s="65"/>
      <c r="AM1" s="65"/>
      <c r="AN1" s="65"/>
      <c r="AO1" s="65"/>
      <c r="AP1" s="65"/>
      <c r="AQ1" s="65"/>
    </row>
    <row r="2" spans="1:43" s="47" customFormat="1" ht="80" x14ac:dyDescent="0.2">
      <c r="A2" s="61" t="s">
        <v>0</v>
      </c>
      <c r="B2" s="61" t="s">
        <v>254</v>
      </c>
      <c r="C2" s="61" t="s">
        <v>1</v>
      </c>
      <c r="D2" s="61" t="s">
        <v>401</v>
      </c>
      <c r="E2" s="61" t="s">
        <v>5</v>
      </c>
      <c r="F2" s="61" t="s">
        <v>6</v>
      </c>
      <c r="G2" s="61" t="s">
        <v>3</v>
      </c>
      <c r="H2" s="61" t="s">
        <v>2</v>
      </c>
      <c r="I2" s="61" t="s">
        <v>7</v>
      </c>
      <c r="J2" s="61" t="s">
        <v>8</v>
      </c>
      <c r="K2" s="61" t="s">
        <v>9</v>
      </c>
      <c r="L2" s="61" t="s">
        <v>10</v>
      </c>
      <c r="M2" s="61" t="s">
        <v>4</v>
      </c>
      <c r="N2" s="61" t="s">
        <v>11</v>
      </c>
      <c r="O2" s="61" t="s">
        <v>57</v>
      </c>
      <c r="Q2" s="61" t="s">
        <v>5</v>
      </c>
      <c r="R2" s="61" t="s">
        <v>6</v>
      </c>
      <c r="S2" s="61" t="s">
        <v>3</v>
      </c>
      <c r="T2" s="61" t="s">
        <v>2</v>
      </c>
      <c r="U2" s="61" t="s">
        <v>9</v>
      </c>
      <c r="V2" s="61" t="s">
        <v>10</v>
      </c>
      <c r="W2" s="61" t="s">
        <v>4</v>
      </c>
      <c r="X2" s="61" t="s">
        <v>11</v>
      </c>
      <c r="Z2" s="61" t="s">
        <v>5</v>
      </c>
      <c r="AA2" s="61" t="s">
        <v>6</v>
      </c>
      <c r="AB2" s="61" t="s">
        <v>3</v>
      </c>
      <c r="AC2" s="61" t="s">
        <v>2</v>
      </c>
      <c r="AD2" s="61" t="s">
        <v>9</v>
      </c>
      <c r="AE2" s="61" t="s">
        <v>10</v>
      </c>
      <c r="AF2" s="61" t="s">
        <v>4</v>
      </c>
      <c r="AG2" s="61" t="s">
        <v>11</v>
      </c>
      <c r="AI2" s="61" t="s">
        <v>1</v>
      </c>
      <c r="AJ2" s="61" t="s">
        <v>58</v>
      </c>
      <c r="AK2" s="61" t="s">
        <v>59</v>
      </c>
      <c r="AL2" s="61" t="s">
        <v>256</v>
      </c>
      <c r="AM2" s="61" t="s">
        <v>257</v>
      </c>
      <c r="AN2" s="61" t="s">
        <v>258</v>
      </c>
      <c r="AO2" s="61" t="s">
        <v>259</v>
      </c>
      <c r="AP2" s="61" t="s">
        <v>260</v>
      </c>
      <c r="AQ2" s="61" t="s">
        <v>261</v>
      </c>
    </row>
    <row r="3" spans="1:43" x14ac:dyDescent="0.2">
      <c r="A3" s="11" t="s">
        <v>13</v>
      </c>
      <c r="B3" s="48" t="s">
        <v>65</v>
      </c>
      <c r="C3" s="48" t="s">
        <v>262</v>
      </c>
      <c r="D3" s="40">
        <v>41376</v>
      </c>
      <c r="E3" s="11">
        <v>0.9</v>
      </c>
      <c r="F3" s="11">
        <v>2.0099999999999998</v>
      </c>
      <c r="G3" s="11">
        <v>3.56</v>
      </c>
      <c r="H3" s="11">
        <v>2.93</v>
      </c>
      <c r="I3" s="11">
        <v>12.57</v>
      </c>
      <c r="J3" s="11">
        <v>5.49</v>
      </c>
      <c r="K3" s="48">
        <v>12.51</v>
      </c>
      <c r="L3" s="48">
        <v>5.54</v>
      </c>
      <c r="M3" s="11">
        <v>7.43</v>
      </c>
      <c r="N3" s="11">
        <v>0.95</v>
      </c>
      <c r="O3" s="11">
        <v>21.69</v>
      </c>
      <c r="Q3" s="11">
        <v>4.1493775933609957E-2</v>
      </c>
      <c r="R3" s="11">
        <v>9.2669432918395564E-2</v>
      </c>
      <c r="S3" s="11">
        <v>0.16413093591516828</v>
      </c>
      <c r="T3" s="11">
        <v>0.1350852927616413</v>
      </c>
      <c r="U3" s="11">
        <v>0.57676348547717837</v>
      </c>
      <c r="V3" s="11">
        <v>0.25541724296911017</v>
      </c>
      <c r="W3" s="11">
        <v>0.34255417242969105</v>
      </c>
      <c r="X3" s="11">
        <v>4.3798985707699398E-2</v>
      </c>
      <c r="Z3" s="11">
        <v>-1.3820170425748683</v>
      </c>
      <c r="AA3" s="11">
        <v>-1.0330634945937045</v>
      </c>
      <c r="AB3" s="11">
        <v>-0.78480955404131814</v>
      </c>
      <c r="AC3" s="11">
        <v>-0.86939193166008388</v>
      </c>
      <c r="AD3" s="11">
        <v>-0.23900224232077333</v>
      </c>
      <c r="AE3" s="11">
        <v>-0.59274978728576355</v>
      </c>
      <c r="AF3" s="11">
        <v>-0.46527073825361803</v>
      </c>
      <c r="AG3" s="48">
        <v>-1.3585359467253455</v>
      </c>
      <c r="AI3" s="11" t="s">
        <v>12</v>
      </c>
      <c r="AJ3" s="11">
        <v>-5.6061E-2</v>
      </c>
      <c r="AK3" s="11">
        <v>5.348E-2</v>
      </c>
      <c r="AL3" s="11">
        <v>3.9398000000000002E-2</v>
      </c>
      <c r="AM3" s="11">
        <v>6.9586999999999996E-2</v>
      </c>
      <c r="AN3" s="11">
        <v>5.0969E-2</v>
      </c>
      <c r="AO3" s="11">
        <v>2.3786999999999999E-2</v>
      </c>
      <c r="AP3" s="11">
        <v>1.7323999999999999E-2</v>
      </c>
      <c r="AQ3" s="11">
        <v>8.1940999999999993E-3</v>
      </c>
    </row>
    <row r="4" spans="1:43" x14ac:dyDescent="0.2">
      <c r="A4" s="11" t="s">
        <v>14</v>
      </c>
      <c r="B4" s="48" t="s">
        <v>65</v>
      </c>
      <c r="C4" s="48" t="s">
        <v>262</v>
      </c>
      <c r="D4" s="40">
        <v>41515</v>
      </c>
      <c r="E4" s="11">
        <v>0.9</v>
      </c>
      <c r="F4" s="11">
        <v>1.76</v>
      </c>
      <c r="G4" s="11">
        <v>3.83</v>
      </c>
      <c r="H4" s="11">
        <v>2.86</v>
      </c>
      <c r="I4" s="11">
        <v>9.35</v>
      </c>
      <c r="J4" s="11">
        <v>4.5199999999999996</v>
      </c>
      <c r="K4" s="48">
        <v>9.39</v>
      </c>
      <c r="L4" s="48">
        <v>4.0999999999999996</v>
      </c>
      <c r="M4" s="11">
        <v>7.75</v>
      </c>
      <c r="N4" s="11">
        <v>1.1100000000000001</v>
      </c>
      <c r="O4" s="11">
        <v>20.2</v>
      </c>
      <c r="Q4" s="11">
        <v>4.4554455445544559E-2</v>
      </c>
      <c r="R4" s="11">
        <v>8.7128712871287137E-2</v>
      </c>
      <c r="S4" s="11">
        <v>0.18960396039603961</v>
      </c>
      <c r="T4" s="11">
        <v>0.14158415841584157</v>
      </c>
      <c r="U4" s="11">
        <v>0.46485148514851488</v>
      </c>
      <c r="V4" s="11">
        <v>0.20297029702970296</v>
      </c>
      <c r="W4" s="11">
        <v>0.38366336633663367</v>
      </c>
      <c r="X4" s="11">
        <v>5.4950495049504958E-2</v>
      </c>
      <c r="Z4" s="11">
        <v>-1.3511088600072989</v>
      </c>
      <c r="AA4" s="11">
        <v>-1.059838701632474</v>
      </c>
      <c r="AB4" s="11">
        <v>-0.72215259547800104</v>
      </c>
      <c r="AC4" s="11">
        <v>-0.84898533631758077</v>
      </c>
      <c r="AD4" s="11">
        <v>-0.33268577718051284</v>
      </c>
      <c r="AE4" s="11">
        <v>-0.69256751272688832</v>
      </c>
      <c r="AF4" s="11">
        <v>-0.41604966694031348</v>
      </c>
      <c r="AG4" s="48">
        <v>-1.2600283906599663</v>
      </c>
      <c r="AI4" s="11" t="s">
        <v>12</v>
      </c>
      <c r="AJ4" s="11">
        <v>-2.4788000000000001E-2</v>
      </c>
      <c r="AK4" s="11">
        <v>8.3912E-2</v>
      </c>
      <c r="AL4" s="11">
        <v>-1.3762E-2</v>
      </c>
      <c r="AM4" s="11">
        <v>-0.10826</v>
      </c>
      <c r="AN4" s="11">
        <v>5.8901000000000002E-2</v>
      </c>
      <c r="AO4" s="11">
        <v>1.6549000000000001E-2</v>
      </c>
      <c r="AP4" s="11">
        <v>9.1277000000000007E-3</v>
      </c>
      <c r="AQ4" s="11">
        <v>2.6592000000000001E-2</v>
      </c>
    </row>
    <row r="5" spans="1:43" x14ac:dyDescent="0.2">
      <c r="A5" s="11" t="s">
        <v>30</v>
      </c>
      <c r="B5" s="49" t="s">
        <v>74</v>
      </c>
      <c r="C5" s="48" t="s">
        <v>262</v>
      </c>
      <c r="D5" s="40">
        <v>41376</v>
      </c>
      <c r="E5" s="11">
        <v>0.72</v>
      </c>
      <c r="F5" s="11">
        <v>1.81</v>
      </c>
      <c r="G5" s="11">
        <v>3.47</v>
      </c>
      <c r="H5" s="11">
        <v>2.88</v>
      </c>
      <c r="I5" s="11">
        <v>11.76</v>
      </c>
      <c r="J5" s="11">
        <v>4.96</v>
      </c>
      <c r="K5" s="48">
        <v>11.66</v>
      </c>
      <c r="L5" s="48">
        <v>4.9000000000000004</v>
      </c>
      <c r="M5" s="11">
        <v>8.82</v>
      </c>
      <c r="N5" s="11">
        <v>1.08</v>
      </c>
      <c r="O5" s="11">
        <v>21.6</v>
      </c>
      <c r="Q5" s="11">
        <v>3.3333333333333333E-2</v>
      </c>
      <c r="R5" s="11">
        <v>8.3796296296296299E-2</v>
      </c>
      <c r="S5" s="11">
        <v>0.16064814814814815</v>
      </c>
      <c r="T5" s="11">
        <v>0.13333333333333333</v>
      </c>
      <c r="U5" s="11">
        <v>0.53981481481481475</v>
      </c>
      <c r="V5" s="11">
        <v>0.22685185185185186</v>
      </c>
      <c r="W5" s="11">
        <v>0.40833333333333333</v>
      </c>
      <c r="X5" s="11">
        <v>0.05</v>
      </c>
      <c r="Z5" s="11">
        <v>-1.4771212547196624</v>
      </c>
      <c r="AA5" s="11">
        <v>-1.0767751762817463</v>
      </c>
      <c r="AB5" s="11">
        <v>-0.79412427636005722</v>
      </c>
      <c r="AC5" s="11">
        <v>-0.87506126339170009</v>
      </c>
      <c r="AD5" s="11">
        <v>-0.26775520072793568</v>
      </c>
      <c r="AE5" s="11">
        <v>-0.64425767112241727</v>
      </c>
      <c r="AF5" s="11">
        <v>-0.38898516601911115</v>
      </c>
      <c r="AG5" s="48">
        <v>-1.3010299956639813</v>
      </c>
      <c r="AI5" s="11" t="s">
        <v>31</v>
      </c>
      <c r="AJ5" s="11">
        <v>-6.3683000000000003E-2</v>
      </c>
      <c r="AK5" s="11">
        <v>3.7482000000000001E-2</v>
      </c>
      <c r="AL5" s="11">
        <v>-8.9482000000000006E-2</v>
      </c>
      <c r="AM5" s="11">
        <v>2.2796E-2</v>
      </c>
      <c r="AN5" s="11">
        <v>0.11112</v>
      </c>
      <c r="AO5" s="11">
        <v>-6.9428000000000003E-4</v>
      </c>
      <c r="AP5" s="11">
        <v>3.3024999999999999E-2</v>
      </c>
      <c r="AQ5" s="11">
        <v>-1.9689999999999998E-3</v>
      </c>
    </row>
    <row r="6" spans="1:43" x14ac:dyDescent="0.2">
      <c r="A6" s="11" t="s">
        <v>32</v>
      </c>
      <c r="B6" s="49" t="s">
        <v>74</v>
      </c>
      <c r="C6" s="48" t="s">
        <v>262</v>
      </c>
      <c r="D6" s="40">
        <v>41376</v>
      </c>
      <c r="E6" s="11">
        <v>1.29</v>
      </c>
      <c r="F6" s="11">
        <v>2.48</v>
      </c>
      <c r="G6" s="11">
        <v>5.38</v>
      </c>
      <c r="H6" s="11">
        <v>4.25</v>
      </c>
      <c r="I6" s="11">
        <v>14.89</v>
      </c>
      <c r="J6" s="11">
        <v>6.32</v>
      </c>
      <c r="K6" s="48">
        <v>15.12</v>
      </c>
      <c r="L6" s="48">
        <v>6.26</v>
      </c>
      <c r="M6" s="11">
        <v>8.92</v>
      </c>
      <c r="N6" s="11">
        <v>1.4</v>
      </c>
      <c r="O6" s="11">
        <v>27.9</v>
      </c>
      <c r="Q6" s="11">
        <v>4.6236559139784951E-2</v>
      </c>
      <c r="R6" s="11">
        <v>8.8888888888888892E-2</v>
      </c>
      <c r="S6" s="11">
        <v>0.19283154121863799</v>
      </c>
      <c r="T6" s="11">
        <v>0.15232974910394265</v>
      </c>
      <c r="U6" s="11">
        <v>0.54193548387096779</v>
      </c>
      <c r="V6" s="11">
        <v>0.22437275985663083</v>
      </c>
      <c r="W6" s="11">
        <v>0.31971326164874553</v>
      </c>
      <c r="X6" s="11">
        <v>5.0179211469534052E-2</v>
      </c>
      <c r="Z6" s="11">
        <v>-1.3350144929743486</v>
      </c>
      <c r="AA6" s="11">
        <v>-1.0511525224473812</v>
      </c>
      <c r="AB6" s="11">
        <v>-0.71482192760720842</v>
      </c>
      <c r="AC6" s="11">
        <v>-0.81721527322328602</v>
      </c>
      <c r="AD6" s="11">
        <v>-0.2660524121084098</v>
      </c>
      <c r="AE6" s="11">
        <v>-0.64902987006316792</v>
      </c>
      <c r="AF6" s="11">
        <v>-0.49523934889747445</v>
      </c>
      <c r="AG6" s="48">
        <v>-1.2994761675953594</v>
      </c>
      <c r="AI6" s="11" t="s">
        <v>31</v>
      </c>
      <c r="AJ6" s="11">
        <v>-1.4004000000000001E-2</v>
      </c>
      <c r="AK6" s="11">
        <v>5.1458999999999998E-2</v>
      </c>
      <c r="AL6" s="11">
        <v>4.5832999999999999E-2</v>
      </c>
      <c r="AM6" s="11">
        <v>-4.0277E-2</v>
      </c>
      <c r="AN6" s="11">
        <v>-1.1532000000000001E-2</v>
      </c>
      <c r="AO6" s="11">
        <v>2.0705000000000001E-2</v>
      </c>
      <c r="AP6" s="11">
        <v>-3.4759999999999999E-3</v>
      </c>
      <c r="AQ6" s="11">
        <v>-6.2801000000000003E-3</v>
      </c>
    </row>
    <row r="7" spans="1:43" x14ac:dyDescent="0.2">
      <c r="A7" s="11" t="s">
        <v>33</v>
      </c>
      <c r="B7" s="49" t="s">
        <v>74</v>
      </c>
      <c r="C7" s="48" t="s">
        <v>262</v>
      </c>
      <c r="D7" s="40">
        <v>41515</v>
      </c>
      <c r="E7" s="11">
        <v>1.33</v>
      </c>
      <c r="F7" s="11">
        <v>2.78</v>
      </c>
      <c r="G7" s="11">
        <v>5.29</v>
      </c>
      <c r="H7" s="11">
        <v>4.4800000000000004</v>
      </c>
      <c r="I7" s="11">
        <v>15.85</v>
      </c>
      <c r="J7" s="11">
        <v>7.87</v>
      </c>
      <c r="K7" s="48">
        <v>16.34</v>
      </c>
      <c r="L7" s="48">
        <v>7.02</v>
      </c>
      <c r="M7" s="11">
        <v>8.73</v>
      </c>
      <c r="N7" s="11">
        <v>1.23</v>
      </c>
      <c r="O7" s="11">
        <v>28.25</v>
      </c>
      <c r="Q7" s="11">
        <v>4.7079646017699116E-2</v>
      </c>
      <c r="R7" s="11">
        <v>9.8407079646017692E-2</v>
      </c>
      <c r="S7" s="11">
        <v>0.18725663716814159</v>
      </c>
      <c r="T7" s="11">
        <v>0.1585840707964602</v>
      </c>
      <c r="U7" s="11">
        <v>0.57840707964601767</v>
      </c>
      <c r="V7" s="11">
        <v>0.24849557522123891</v>
      </c>
      <c r="W7" s="11">
        <v>0.3090265486725664</v>
      </c>
      <c r="X7" s="11">
        <v>4.3539823008849558E-2</v>
      </c>
      <c r="Z7" s="11">
        <v>-1.3271668111883714</v>
      </c>
      <c r="AA7" s="11">
        <v>-1.006973656237381</v>
      </c>
      <c r="AB7" s="11">
        <v>-0.72756278012027154</v>
      </c>
      <c r="AC7" s="11">
        <v>-0.79974043815731333</v>
      </c>
      <c r="AD7" s="11">
        <v>-0.23776639995906068</v>
      </c>
      <c r="AE7" s="11">
        <v>-0.6046813400256521</v>
      </c>
      <c r="AF7" s="11">
        <v>-0.51000420844988759</v>
      </c>
      <c r="AG7" s="48">
        <v>-1.3611133407160594</v>
      </c>
      <c r="AI7" s="11" t="s">
        <v>31</v>
      </c>
      <c r="AJ7" s="11">
        <v>-1.1449000000000001E-2</v>
      </c>
      <c r="AK7" s="11">
        <v>1.8918000000000001E-2</v>
      </c>
      <c r="AL7" s="11">
        <v>0.11028</v>
      </c>
      <c r="AM7" s="11">
        <v>2.1340999999999999E-2</v>
      </c>
      <c r="AN7" s="11">
        <v>-1.8194999999999999E-3</v>
      </c>
      <c r="AO7" s="11">
        <v>3.2864999999999998E-2</v>
      </c>
      <c r="AP7" s="11">
        <v>-3.3121000000000001E-3</v>
      </c>
      <c r="AQ7" s="11">
        <v>-3.5561E-3</v>
      </c>
    </row>
    <row r="8" spans="1:43" x14ac:dyDescent="0.2">
      <c r="A8" s="11" t="s">
        <v>16</v>
      </c>
      <c r="B8" s="48" t="s">
        <v>65</v>
      </c>
      <c r="C8" s="48" t="s">
        <v>263</v>
      </c>
      <c r="D8" s="40">
        <v>41762</v>
      </c>
      <c r="E8" s="11">
        <v>1.07</v>
      </c>
      <c r="F8" s="11">
        <v>2.4</v>
      </c>
      <c r="G8" s="11">
        <v>5.48</v>
      </c>
      <c r="H8" s="11">
        <v>3.75</v>
      </c>
      <c r="I8" s="11">
        <v>17.52</v>
      </c>
      <c r="J8" s="11">
        <v>7.07</v>
      </c>
      <c r="K8" s="48">
        <v>17.25</v>
      </c>
      <c r="L8" s="48">
        <v>6.76</v>
      </c>
      <c r="M8" s="11">
        <v>8.42</v>
      </c>
      <c r="N8" s="11">
        <v>1.63</v>
      </c>
      <c r="O8" s="11">
        <v>27.49</v>
      </c>
      <c r="Q8" s="11">
        <v>3.8923244816296838E-2</v>
      </c>
      <c r="R8" s="11">
        <v>8.7304474354310657E-2</v>
      </c>
      <c r="S8" s="11">
        <v>0.19934521644234271</v>
      </c>
      <c r="T8" s="11">
        <v>0.13641324117861042</v>
      </c>
      <c r="U8" s="11">
        <v>0.62750090942160786</v>
      </c>
      <c r="V8" s="11">
        <v>0.24590760276464169</v>
      </c>
      <c r="W8" s="11">
        <v>0.30629319752637324</v>
      </c>
      <c r="X8" s="11">
        <v>5.9294288832302658E-2</v>
      </c>
      <c r="Z8" s="11">
        <v>-1.4097909621582587</v>
      </c>
      <c r="AA8" s="11">
        <v>-1.0589634981318625</v>
      </c>
      <c r="AB8" s="11">
        <v>-0.70039418135909925</v>
      </c>
      <c r="AC8" s="11">
        <v>-0.8651434721157496</v>
      </c>
      <c r="AD8" s="11">
        <v>-0.20238564043417553</v>
      </c>
      <c r="AE8" s="11">
        <v>-0.60922804390183249</v>
      </c>
      <c r="AF8" s="11">
        <v>-0.5138626483438189</v>
      </c>
      <c r="AG8" s="48">
        <v>-1.2269871354395105</v>
      </c>
      <c r="AI8" s="11" t="s">
        <v>17</v>
      </c>
      <c r="AJ8" s="11">
        <v>2.1049999999999999E-2</v>
      </c>
      <c r="AK8" s="11">
        <v>5.4739999999999997E-2</v>
      </c>
      <c r="AL8" s="11">
        <v>-5.3592000000000001E-2</v>
      </c>
      <c r="AM8" s="11">
        <v>2.4239E-2</v>
      </c>
      <c r="AN8" s="11">
        <v>-5.9381000000000003E-2</v>
      </c>
      <c r="AO8" s="11">
        <v>4.8346E-2</v>
      </c>
      <c r="AP8" s="11">
        <v>2.8898E-2</v>
      </c>
      <c r="AQ8" s="11">
        <v>-9.1006000000000004E-3</v>
      </c>
    </row>
    <row r="9" spans="1:43" x14ac:dyDescent="0.2">
      <c r="A9" s="11" t="s">
        <v>18</v>
      </c>
      <c r="B9" s="48" t="s">
        <v>65</v>
      </c>
      <c r="C9" s="48" t="s">
        <v>263</v>
      </c>
      <c r="D9" s="40">
        <v>41762</v>
      </c>
      <c r="E9" s="11">
        <v>0.93</v>
      </c>
      <c r="F9" s="11">
        <v>1.85</v>
      </c>
      <c r="G9" s="11">
        <v>3.86</v>
      </c>
      <c r="H9" s="11">
        <v>2.87</v>
      </c>
      <c r="I9" s="11">
        <v>14.64</v>
      </c>
      <c r="J9" s="11">
        <v>5.64</v>
      </c>
      <c r="K9" s="48">
        <v>14.55</v>
      </c>
      <c r="L9" s="48">
        <v>6.07</v>
      </c>
      <c r="M9" s="11">
        <v>8</v>
      </c>
      <c r="N9" s="11">
        <v>1.59</v>
      </c>
      <c r="O9" s="11">
        <v>23.77</v>
      </c>
      <c r="Q9" s="11">
        <v>3.9124947412705093E-2</v>
      </c>
      <c r="R9" s="11">
        <v>7.7829196466133788E-2</v>
      </c>
      <c r="S9" s="11">
        <v>0.16238956668068993</v>
      </c>
      <c r="T9" s="11">
        <v>0.12074042911232646</v>
      </c>
      <c r="U9" s="11">
        <v>0.61211611274716038</v>
      </c>
      <c r="V9" s="11">
        <v>0.25536390408077408</v>
      </c>
      <c r="W9" s="11">
        <v>0.33655868742111905</v>
      </c>
      <c r="X9" s="11">
        <v>6.6891039124947413E-2</v>
      </c>
      <c r="Z9" s="11">
        <v>-1.4075462331742452</v>
      </c>
      <c r="AA9" s="11">
        <v>-1.1088574533251665</v>
      </c>
      <c r="AB9" s="11">
        <v>-0.78944187705642532</v>
      </c>
      <c r="AC9" s="11">
        <v>-0.91814728499418796</v>
      </c>
      <c r="AD9" s="11">
        <v>-0.21316618840625412</v>
      </c>
      <c r="AE9" s="11">
        <v>-0.59284049065292266</v>
      </c>
      <c r="AF9" s="11">
        <v>-0.47293919473623669</v>
      </c>
      <c r="AG9" s="48">
        <v>-1.1746320574077287</v>
      </c>
      <c r="AI9" s="11" t="s">
        <v>17</v>
      </c>
      <c r="AJ9" s="11">
        <v>1.6180999999999999E-3</v>
      </c>
      <c r="AK9" s="11">
        <v>0.14773</v>
      </c>
      <c r="AL9" s="11">
        <v>-0.12116</v>
      </c>
      <c r="AM9" s="11">
        <v>5.3589999999999999E-2</v>
      </c>
      <c r="AN9" s="11">
        <v>-1.3004E-2</v>
      </c>
      <c r="AO9" s="11">
        <v>3.1855000000000001E-2</v>
      </c>
      <c r="AP9" s="11">
        <v>-4.9268999999999997E-3</v>
      </c>
      <c r="AQ9" s="11">
        <v>-1.2836E-2</v>
      </c>
    </row>
    <row r="10" spans="1:43" x14ac:dyDescent="0.2">
      <c r="A10" s="11" t="s">
        <v>19</v>
      </c>
      <c r="B10" s="48" t="s">
        <v>65</v>
      </c>
      <c r="C10" s="48" t="s">
        <v>263</v>
      </c>
      <c r="D10" s="40">
        <v>41762</v>
      </c>
      <c r="E10" s="11">
        <v>1.05</v>
      </c>
      <c r="F10" s="11">
        <v>1.91</v>
      </c>
      <c r="G10" s="11">
        <v>4.16</v>
      </c>
      <c r="H10" s="11">
        <v>3.03</v>
      </c>
      <c r="I10" s="11">
        <v>14.02</v>
      </c>
      <c r="J10" s="11">
        <v>6.47</v>
      </c>
      <c r="K10" s="48">
        <v>14</v>
      </c>
      <c r="L10" s="48">
        <v>6.68</v>
      </c>
      <c r="M10" s="11">
        <v>7.61</v>
      </c>
      <c r="N10" s="11">
        <v>1.32</v>
      </c>
      <c r="O10" s="11">
        <v>23.58</v>
      </c>
      <c r="Q10" s="11">
        <v>4.4529262086513997E-2</v>
      </c>
      <c r="R10" s="11">
        <v>8.1000848176420698E-2</v>
      </c>
      <c r="S10" s="11">
        <v>0.17642069550466499</v>
      </c>
      <c r="T10" s="11">
        <v>0.12849872773536897</v>
      </c>
      <c r="U10" s="11">
        <v>0.59372349448685335</v>
      </c>
      <c r="V10" s="11">
        <v>0.28329092451229859</v>
      </c>
      <c r="W10" s="11">
        <v>0.32273112807463955</v>
      </c>
      <c r="X10" s="11">
        <v>5.5979643765903316E-2</v>
      </c>
      <c r="Z10" s="11">
        <v>-1.3513545016891322</v>
      </c>
      <c r="AA10" s="11">
        <v>-1.0915104335113428</v>
      </c>
      <c r="AB10" s="11">
        <v>-0.75345047013232758</v>
      </c>
      <c r="AC10" s="11">
        <v>-0.89110117225676533</v>
      </c>
      <c r="AD10" s="11">
        <v>-0.22641576508083225</v>
      </c>
      <c r="AE10" s="11">
        <v>-0.54776733828352464</v>
      </c>
      <c r="AF10" s="11">
        <v>-0.49115914398849747</v>
      </c>
      <c r="AG10" s="48">
        <v>-1.2519698695532204</v>
      </c>
      <c r="AI10" s="11" t="s">
        <v>17</v>
      </c>
      <c r="AJ10" s="11">
        <v>5.7039999999999999E-3</v>
      </c>
      <c r="AK10" s="11">
        <v>0.12325999999999999</v>
      </c>
      <c r="AL10" s="11">
        <v>-1.831E-2</v>
      </c>
      <c r="AM10" s="11">
        <v>6.7224999999999993E-2</v>
      </c>
      <c r="AN10" s="11">
        <v>-3.041E-2</v>
      </c>
      <c r="AO10" s="11">
        <v>4.5465000000000002E-3</v>
      </c>
      <c r="AP10" s="11">
        <v>-8.4305999999999999E-3</v>
      </c>
      <c r="AQ10" s="11">
        <v>2.6712E-2</v>
      </c>
    </row>
    <row r="11" spans="1:43" x14ac:dyDescent="0.2">
      <c r="A11" s="11" t="s">
        <v>34</v>
      </c>
      <c r="B11" s="49" t="s">
        <v>74</v>
      </c>
      <c r="C11" s="48" t="s">
        <v>263</v>
      </c>
      <c r="D11" s="58">
        <v>35596</v>
      </c>
      <c r="E11" s="11">
        <v>1.29</v>
      </c>
      <c r="F11" s="11">
        <v>2.6</v>
      </c>
      <c r="G11" s="11">
        <v>6.66</v>
      </c>
      <c r="H11" s="11">
        <v>4.93</v>
      </c>
      <c r="I11" s="11">
        <v>17.8</v>
      </c>
      <c r="J11" s="11">
        <v>7.78</v>
      </c>
      <c r="K11" s="48">
        <v>18.329999999999998</v>
      </c>
      <c r="L11" s="48">
        <v>7.46</v>
      </c>
      <c r="M11" s="11">
        <v>9.73</v>
      </c>
      <c r="N11" s="11">
        <v>1.69</v>
      </c>
      <c r="O11" s="11">
        <v>32.1</v>
      </c>
      <c r="Q11" s="11">
        <v>4.0186915887850463E-2</v>
      </c>
      <c r="R11" s="11">
        <v>8.0996884735202487E-2</v>
      </c>
      <c r="S11" s="11">
        <v>0.20747663551401868</v>
      </c>
      <c r="T11" s="11">
        <v>0.15358255451713393</v>
      </c>
      <c r="U11" s="11">
        <v>0.57102803738317753</v>
      </c>
      <c r="V11" s="11">
        <v>0.23239875389408099</v>
      </c>
      <c r="W11" s="11">
        <v>0.30311526479750778</v>
      </c>
      <c r="X11" s="11">
        <v>5.2647975077881617E-2</v>
      </c>
      <c r="Z11" s="11">
        <v>-1.3959153221056231</v>
      </c>
      <c r="AA11" s="11">
        <v>-1.0915316844340541</v>
      </c>
      <c r="AB11" s="11">
        <v>-0.68303080323457099</v>
      </c>
      <c r="AC11" s="11">
        <v>-0.81365811312764214</v>
      </c>
      <c r="AD11" s="11">
        <v>-0.24334256744265542</v>
      </c>
      <c r="AE11" s="11">
        <v>-0.63376620493220326</v>
      </c>
      <c r="AF11" s="11">
        <v>-0.51839219213652021</v>
      </c>
      <c r="AG11" s="48">
        <v>-1.2786183277911987</v>
      </c>
      <c r="AI11" s="11" t="s">
        <v>35</v>
      </c>
      <c r="AJ11" s="11">
        <v>-7.9555000000000008E-3</v>
      </c>
      <c r="AK11" s="11">
        <v>1.5598000000000001E-2</v>
      </c>
      <c r="AL11" s="11">
        <v>-1.3573999999999999E-2</v>
      </c>
      <c r="AM11" s="11">
        <v>-2.1326000000000001E-2</v>
      </c>
      <c r="AN11" s="11">
        <v>-5.8570999999999998E-2</v>
      </c>
      <c r="AO11" s="11">
        <v>-2.6981000000000002E-3</v>
      </c>
      <c r="AP11" s="11">
        <v>6.2580999999999999E-3</v>
      </c>
      <c r="AQ11" s="11">
        <v>-1.0337000000000001E-2</v>
      </c>
    </row>
    <row r="12" spans="1:43" x14ac:dyDescent="0.2">
      <c r="A12" s="11" t="s">
        <v>36</v>
      </c>
      <c r="B12" s="49" t="s">
        <v>74</v>
      </c>
      <c r="C12" s="48" t="s">
        <v>263</v>
      </c>
      <c r="D12" s="58">
        <v>35596</v>
      </c>
      <c r="E12" s="11">
        <v>1.45</v>
      </c>
      <c r="F12" s="11">
        <v>3.43</v>
      </c>
      <c r="G12" s="11">
        <v>7.3</v>
      </c>
      <c r="H12" s="11">
        <v>5.24</v>
      </c>
      <c r="I12" s="11">
        <v>17.850000000000001</v>
      </c>
      <c r="J12" s="11">
        <v>6.95</v>
      </c>
      <c r="K12" s="48">
        <v>17.39</v>
      </c>
      <c r="L12" s="48">
        <v>7.43</v>
      </c>
      <c r="M12" s="11">
        <v>10.72</v>
      </c>
      <c r="N12" s="11">
        <v>1.67</v>
      </c>
      <c r="O12" s="11">
        <v>31.6</v>
      </c>
      <c r="Q12" s="11">
        <v>4.5886075949367083E-2</v>
      </c>
      <c r="R12" s="11">
        <v>0.10854430379746835</v>
      </c>
      <c r="S12" s="11">
        <v>0.23101265822784808</v>
      </c>
      <c r="T12" s="11">
        <v>0.16582278481012658</v>
      </c>
      <c r="U12" s="11">
        <v>0.55031645569620258</v>
      </c>
      <c r="V12" s="11">
        <v>0.23512658227848099</v>
      </c>
      <c r="W12" s="11">
        <v>0.33924050632911396</v>
      </c>
      <c r="X12" s="11">
        <v>5.2848101265822782E-2</v>
      </c>
      <c r="Z12" s="11">
        <v>-1.3383190803834291</v>
      </c>
      <c r="AA12" s="11">
        <v>-0.96439296257563334</v>
      </c>
      <c r="AB12" s="11">
        <v>-0.636364222497948</v>
      </c>
      <c r="AC12" s="11">
        <v>-0.78035579563467716</v>
      </c>
      <c r="AD12" s="11">
        <v>-0.25938750061569132</v>
      </c>
      <c r="AE12" s="11">
        <v>-0.62869826885782853</v>
      </c>
      <c r="AF12" s="11">
        <v>-0.46949229726165254</v>
      </c>
      <c r="AG12" s="48">
        <v>-1.2769706114708206</v>
      </c>
      <c r="AI12" s="11" t="s">
        <v>35</v>
      </c>
      <c r="AJ12" s="11">
        <v>7.6977000000000004E-2</v>
      </c>
      <c r="AK12" s="11">
        <v>-2.9366000000000001E-3</v>
      </c>
      <c r="AL12" s="11">
        <v>6.8363999999999994E-2</v>
      </c>
      <c r="AM12" s="11">
        <v>-6.2553999999999998E-2</v>
      </c>
      <c r="AN12" s="11">
        <v>-7.3517000000000001E-3</v>
      </c>
      <c r="AO12" s="11">
        <v>6.5632999999999997E-2</v>
      </c>
      <c r="AP12" s="11">
        <v>2.8920000000000001E-2</v>
      </c>
      <c r="AQ12" s="11">
        <v>3.0512999999999998E-2</v>
      </c>
    </row>
    <row r="13" spans="1:43" x14ac:dyDescent="0.2">
      <c r="A13" s="11" t="s">
        <v>37</v>
      </c>
      <c r="B13" s="49" t="s">
        <v>74</v>
      </c>
      <c r="C13" s="48" t="s">
        <v>263</v>
      </c>
      <c r="D13" s="58">
        <v>35596</v>
      </c>
      <c r="E13" s="11">
        <v>1.27</v>
      </c>
      <c r="F13" s="11">
        <v>2.59</v>
      </c>
      <c r="G13" s="11">
        <v>5.85</v>
      </c>
      <c r="H13" s="11">
        <v>4.53</v>
      </c>
      <c r="I13" s="11">
        <v>15.99</v>
      </c>
      <c r="J13" s="11">
        <v>6.96</v>
      </c>
      <c r="K13" s="48">
        <v>16.399999999999999</v>
      </c>
      <c r="L13" s="48">
        <v>6.9</v>
      </c>
      <c r="M13" s="11">
        <v>9.35</v>
      </c>
      <c r="N13" s="11">
        <v>1.43</v>
      </c>
      <c r="O13" s="11">
        <v>26.299999999999997</v>
      </c>
      <c r="Q13" s="11">
        <v>4.8288973384030424E-2</v>
      </c>
      <c r="R13" s="11">
        <v>9.8479087452471484E-2</v>
      </c>
      <c r="S13" s="11">
        <v>0.22243346007604564</v>
      </c>
      <c r="T13" s="11">
        <v>0.1722433460076046</v>
      </c>
      <c r="U13" s="11">
        <v>0.62357414448669202</v>
      </c>
      <c r="V13" s="11">
        <v>0.26235741444866922</v>
      </c>
      <c r="W13" s="11">
        <v>0.35551330798479092</v>
      </c>
      <c r="X13" s="11">
        <v>5.4372623574144491E-2</v>
      </c>
      <c r="Z13" s="11">
        <v>-1.316152027533801</v>
      </c>
      <c r="AA13" s="11">
        <v>-1.0066559844085061</v>
      </c>
      <c r="AB13" s="11">
        <v>-0.65279988240757736</v>
      </c>
      <c r="AC13" s="11">
        <v>-0.76385754647692594</v>
      </c>
      <c r="AD13" s="11">
        <v>-0.20511190044205999</v>
      </c>
      <c r="AE13" s="11">
        <v>-0.58110665775250248</v>
      </c>
      <c r="AF13" s="11">
        <v>-0.44914413761724004</v>
      </c>
      <c r="AG13" s="48">
        <v>-1.2646197110246959</v>
      </c>
      <c r="AI13" s="11" t="s">
        <v>35</v>
      </c>
      <c r="AJ13" s="11">
        <v>0.12123</v>
      </c>
      <c r="AK13" s="11">
        <v>2.6210000000000001E-2</v>
      </c>
      <c r="AL13" s="11">
        <v>6.7278000000000004E-2</v>
      </c>
      <c r="AM13" s="11">
        <v>-1.3402000000000001E-2</v>
      </c>
      <c r="AN13" s="11">
        <v>-1.2565E-2</v>
      </c>
      <c r="AO13" s="11">
        <v>1.5517E-2</v>
      </c>
      <c r="AP13" s="11">
        <v>1.7964999999999998E-2</v>
      </c>
      <c r="AQ13" s="11">
        <v>3.7977000000000002E-3</v>
      </c>
    </row>
    <row r="14" spans="1:43" x14ac:dyDescent="0.2">
      <c r="A14" s="11" t="s">
        <v>38</v>
      </c>
      <c r="B14" s="49" t="s">
        <v>74</v>
      </c>
      <c r="C14" s="48" t="s">
        <v>263</v>
      </c>
      <c r="D14" s="59">
        <v>40613</v>
      </c>
      <c r="E14" s="11">
        <v>1.62</v>
      </c>
      <c r="F14" s="11">
        <v>2.74</v>
      </c>
      <c r="G14" s="11">
        <v>5.5</v>
      </c>
      <c r="H14" s="11">
        <v>4.7300000000000004</v>
      </c>
      <c r="I14" s="11">
        <v>18.329999999999998</v>
      </c>
      <c r="J14" s="11">
        <v>8.2200000000000006</v>
      </c>
      <c r="K14" s="48">
        <v>17.32</v>
      </c>
      <c r="L14" s="48">
        <v>7.77</v>
      </c>
      <c r="M14" s="11">
        <v>9.2799999999999994</v>
      </c>
      <c r="N14" s="11">
        <v>1.5</v>
      </c>
      <c r="O14" s="11">
        <v>30.86</v>
      </c>
      <c r="Q14" s="11">
        <v>5.24951393389501E-2</v>
      </c>
      <c r="R14" s="11">
        <v>8.8788075178224249E-2</v>
      </c>
      <c r="S14" s="11">
        <v>0.17822423849643551</v>
      </c>
      <c r="T14" s="11">
        <v>0.15327284510693456</v>
      </c>
      <c r="U14" s="11">
        <v>0.5612443292287751</v>
      </c>
      <c r="V14" s="11">
        <v>0.25178224238496433</v>
      </c>
      <c r="W14" s="11">
        <v>0.30071289695398573</v>
      </c>
      <c r="X14" s="11">
        <v>4.8606610499027869E-2</v>
      </c>
      <c r="Z14" s="11">
        <v>-1.2798809071844985</v>
      </c>
      <c r="AA14" s="11">
        <v>-1.0516453589067414</v>
      </c>
      <c r="AB14" s="11">
        <v>-0.74903323223288565</v>
      </c>
      <c r="AC14" s="11">
        <v>-0.81453478098931786</v>
      </c>
      <c r="AD14" s="11">
        <v>-0.25084803404580164</v>
      </c>
      <c r="AE14" s="11">
        <v>-0.59897490292621525</v>
      </c>
      <c r="AF14" s="11">
        <v>-0.52184794550826741</v>
      </c>
      <c r="AG14" s="48">
        <v>-1.3133046626714482</v>
      </c>
      <c r="AI14" s="11" t="s">
        <v>35</v>
      </c>
      <c r="AJ14" s="11">
        <v>-6.6441E-3</v>
      </c>
      <c r="AK14" s="11">
        <v>8.8264999999999996E-2</v>
      </c>
      <c r="AL14" s="11">
        <v>9.6615999999999994E-2</v>
      </c>
      <c r="AM14" s="11">
        <v>6.7152999999999996E-3</v>
      </c>
      <c r="AN14" s="11">
        <v>-2.6152999999999999E-2</v>
      </c>
      <c r="AO14" s="11">
        <v>1.6184E-2</v>
      </c>
      <c r="AP14" s="11">
        <v>-4.1189999999999997E-2</v>
      </c>
      <c r="AQ14" s="11">
        <v>-5.3677999999999998E-3</v>
      </c>
    </row>
    <row r="15" spans="1:43" x14ac:dyDescent="0.2">
      <c r="A15" s="11" t="s">
        <v>39</v>
      </c>
      <c r="B15" s="49" t="s">
        <v>74</v>
      </c>
      <c r="C15" s="48" t="s">
        <v>263</v>
      </c>
      <c r="D15" s="59">
        <v>40613</v>
      </c>
      <c r="E15" s="11">
        <v>1.54</v>
      </c>
      <c r="F15" s="11">
        <v>2.4900000000000002</v>
      </c>
      <c r="G15" s="11">
        <v>5.42</v>
      </c>
      <c r="H15" s="11">
        <v>4.41</v>
      </c>
      <c r="I15" s="11">
        <v>17.14</v>
      </c>
      <c r="J15" s="11">
        <v>6.99</v>
      </c>
      <c r="K15" s="48">
        <v>17.11</v>
      </c>
      <c r="L15" s="48">
        <v>7.37</v>
      </c>
      <c r="M15" s="11">
        <v>8.8699999999999992</v>
      </c>
      <c r="N15" s="11">
        <v>1.1499999999999999</v>
      </c>
      <c r="O15" s="11">
        <v>30.38</v>
      </c>
      <c r="Q15" s="11">
        <v>5.0691244239631339E-2</v>
      </c>
      <c r="R15" s="11">
        <v>8.1961816984858465E-2</v>
      </c>
      <c r="S15" s="11">
        <v>0.17840684660961159</v>
      </c>
      <c r="T15" s="11">
        <v>0.14516129032258066</v>
      </c>
      <c r="U15" s="11">
        <v>0.56319947333772213</v>
      </c>
      <c r="V15" s="11">
        <v>0.24259381171823569</v>
      </c>
      <c r="W15" s="11">
        <v>0.2919684002633311</v>
      </c>
      <c r="X15" s="11">
        <v>3.7853851217906513E-2</v>
      </c>
      <c r="Z15" s="11">
        <v>-1.2950670486903044</v>
      </c>
      <c r="AA15" s="11">
        <v>-1.0863884224310312</v>
      </c>
      <c r="AB15" s="11">
        <v>-0.74858848298838065</v>
      </c>
      <c r="AC15" s="11">
        <v>-0.83814918005892902</v>
      </c>
      <c r="AD15" s="11">
        <v>-0.24933775998566729</v>
      </c>
      <c r="AE15" s="11">
        <v>-0.61512028166771604</v>
      </c>
      <c r="AF15" s="11">
        <v>-0.53466414969504117</v>
      </c>
      <c r="AG15" s="48">
        <v>-1.4218899291731559</v>
      </c>
      <c r="AI15" s="11" t="s">
        <v>35</v>
      </c>
      <c r="AJ15" s="11">
        <v>-9.3156000000000003E-2</v>
      </c>
      <c r="AK15" s="11">
        <v>5.9507999999999998E-2</v>
      </c>
      <c r="AL15" s="11">
        <v>0.13669999999999999</v>
      </c>
      <c r="AM15" s="11">
        <v>2.9724E-2</v>
      </c>
      <c r="AN15" s="11">
        <v>-2.6513999999999999E-2</v>
      </c>
      <c r="AO15" s="11">
        <v>-3.0915999999999999E-2</v>
      </c>
      <c r="AP15" s="11">
        <v>-2.0018000000000002E-3</v>
      </c>
      <c r="AQ15" s="11">
        <v>-8.8321000000000007E-3</v>
      </c>
    </row>
    <row r="16" spans="1:43" x14ac:dyDescent="0.2">
      <c r="A16" s="11" t="s">
        <v>40</v>
      </c>
      <c r="B16" s="49" t="s">
        <v>74</v>
      </c>
      <c r="C16" s="48" t="s">
        <v>263</v>
      </c>
      <c r="D16" s="59">
        <v>39707</v>
      </c>
      <c r="E16" s="11">
        <v>1.1499999999999999</v>
      </c>
      <c r="F16" s="11">
        <v>2.21</v>
      </c>
      <c r="G16" s="11">
        <v>4.25</v>
      </c>
      <c r="H16" s="11">
        <v>3.29</v>
      </c>
      <c r="I16" s="11">
        <v>12.34</v>
      </c>
      <c r="J16" s="11">
        <v>5.17</v>
      </c>
      <c r="K16" s="48">
        <v>12.57</v>
      </c>
      <c r="L16" s="48">
        <v>5.43</v>
      </c>
      <c r="M16" s="50">
        <v>6.97</v>
      </c>
      <c r="N16" s="11">
        <v>0.6</v>
      </c>
      <c r="O16" s="11">
        <v>32.94</v>
      </c>
      <c r="Q16" s="11">
        <v>3.4911961141469335E-2</v>
      </c>
      <c r="R16" s="11">
        <v>6.709168184578021E-2</v>
      </c>
      <c r="S16" s="11">
        <v>0.12902246508803886</v>
      </c>
      <c r="T16" s="11">
        <v>9.9878567091681858E-2</v>
      </c>
      <c r="U16" s="11">
        <v>0.38160291438979965</v>
      </c>
      <c r="V16" s="11">
        <v>0.16484517304189436</v>
      </c>
      <c r="W16" s="11">
        <v>0.21159684274438373</v>
      </c>
      <c r="X16" s="11">
        <v>1.8214936247723135E-2</v>
      </c>
      <c r="Z16" s="11">
        <v>-1.4570257544801239</v>
      </c>
      <c r="AA16" s="11">
        <v>-1.1733313211486249</v>
      </c>
      <c r="AB16" s="11">
        <v>-0.88933466478342404</v>
      </c>
      <c r="AC16" s="11">
        <v>-1.0005276968837611</v>
      </c>
      <c r="AD16" s="11">
        <v>-0.4183883171477778</v>
      </c>
      <c r="AE16" s="11">
        <v>-0.7829237652448886</v>
      </c>
      <c r="AF16" s="11">
        <v>-0.67449081673572608</v>
      </c>
      <c r="AG16" s="48">
        <v>-1.7395723444500919</v>
      </c>
      <c r="AI16" s="11" t="s">
        <v>35</v>
      </c>
      <c r="AJ16" s="11">
        <v>-0.58965999999999996</v>
      </c>
      <c r="AK16" s="11">
        <v>-2.8549000000000001E-2</v>
      </c>
      <c r="AL16" s="11">
        <v>0.14840999999999999</v>
      </c>
      <c r="AM16" s="11">
        <v>4.0905999999999998E-2</v>
      </c>
      <c r="AN16" s="11">
        <v>9.6574999999999994E-3</v>
      </c>
      <c r="AO16" s="11">
        <v>-4.5047999999999998E-2</v>
      </c>
      <c r="AP16" s="11">
        <v>2.8122999999999999E-2</v>
      </c>
      <c r="AQ16" s="11">
        <v>6.1665000000000001E-3</v>
      </c>
    </row>
    <row r="17" spans="1:43" x14ac:dyDescent="0.2">
      <c r="A17" s="11" t="s">
        <v>41</v>
      </c>
      <c r="B17" s="49" t="s">
        <v>74</v>
      </c>
      <c r="C17" s="48" t="s">
        <v>263</v>
      </c>
      <c r="D17" s="59">
        <v>39707</v>
      </c>
      <c r="E17" s="11">
        <v>0.97</v>
      </c>
      <c r="F17" s="11">
        <v>1.89</v>
      </c>
      <c r="G17" s="11">
        <v>4.2</v>
      </c>
      <c r="H17" s="11">
        <v>3.05</v>
      </c>
      <c r="I17" s="11">
        <v>11.61</v>
      </c>
      <c r="J17" s="11">
        <v>5.07</v>
      </c>
      <c r="K17" s="48">
        <v>12.02</v>
      </c>
      <c r="L17" s="48">
        <v>4.93</v>
      </c>
      <c r="M17" s="50">
        <v>7.63</v>
      </c>
      <c r="N17" s="11">
        <v>1.17</v>
      </c>
      <c r="O17" s="11">
        <v>33.64</v>
      </c>
      <c r="Q17" s="11">
        <v>2.8834720570749105E-2</v>
      </c>
      <c r="R17" s="11">
        <v>5.6183115338882282E-2</v>
      </c>
      <c r="S17" s="11">
        <v>0.12485136741973842</v>
      </c>
      <c r="T17" s="11">
        <v>9.066587395957193E-2</v>
      </c>
      <c r="U17" s="11">
        <v>0.3573127229488704</v>
      </c>
      <c r="V17" s="11">
        <v>0.14655172413793102</v>
      </c>
      <c r="W17" s="11">
        <v>0.22681331747919142</v>
      </c>
      <c r="X17" s="11">
        <v>3.4780023781212838E-2</v>
      </c>
      <c r="Z17" s="11">
        <v>-1.5400842528596297</v>
      </c>
      <c r="AA17" s="11">
        <v>-1.2503941829526304</v>
      </c>
      <c r="AB17" s="11">
        <v>-0.90360669672797411</v>
      </c>
      <c r="AC17" s="11">
        <v>-1.0425561477790888</v>
      </c>
      <c r="AD17" s="11">
        <v>-0.44695151945915385</v>
      </c>
      <c r="AE17" s="11">
        <v>-0.83400906784864459</v>
      </c>
      <c r="AF17" s="11">
        <v>-0.64433144917099416</v>
      </c>
      <c r="AG17" s="48">
        <v>-1.458670125379713</v>
      </c>
      <c r="AI17" s="11" t="s">
        <v>35</v>
      </c>
      <c r="AJ17" s="11">
        <v>-0.51807000000000003</v>
      </c>
      <c r="AK17" s="11">
        <v>6.4894999999999994E-2</v>
      </c>
      <c r="AL17" s="11">
        <v>-0.11935</v>
      </c>
      <c r="AM17" s="11">
        <v>-4.7878999999999998E-2</v>
      </c>
      <c r="AN17" s="11">
        <v>-1.7024000000000001E-2</v>
      </c>
      <c r="AO17" s="11">
        <v>-7.3988999999999999E-3</v>
      </c>
      <c r="AP17" s="11">
        <v>-1.8435E-2</v>
      </c>
      <c r="AQ17" s="11">
        <v>-1.1717E-2</v>
      </c>
    </row>
    <row r="18" spans="1:43" x14ac:dyDescent="0.2">
      <c r="A18" s="11" t="s">
        <v>42</v>
      </c>
      <c r="B18" s="49" t="s">
        <v>74</v>
      </c>
      <c r="C18" s="48" t="s">
        <v>263</v>
      </c>
      <c r="D18" s="59">
        <v>39707</v>
      </c>
      <c r="E18" s="11">
        <v>1.02</v>
      </c>
      <c r="F18" s="11">
        <v>1.88</v>
      </c>
      <c r="G18" s="11">
        <v>4</v>
      </c>
      <c r="H18" s="11">
        <v>2.93</v>
      </c>
      <c r="I18" s="11">
        <v>10.49</v>
      </c>
      <c r="J18" s="11">
        <v>4.62</v>
      </c>
      <c r="K18" s="48">
        <v>10.81</v>
      </c>
      <c r="L18" s="48">
        <v>4.96</v>
      </c>
      <c r="M18" s="50">
        <v>6.75</v>
      </c>
      <c r="N18" s="11">
        <v>0.92</v>
      </c>
      <c r="O18" s="11">
        <v>30.41</v>
      </c>
      <c r="Q18" s="11">
        <v>3.3541598158500496E-2</v>
      </c>
      <c r="R18" s="11">
        <v>6.1821769154883258E-2</v>
      </c>
      <c r="S18" s="11">
        <v>0.13153567905294311</v>
      </c>
      <c r="T18" s="11">
        <v>9.6349884906280839E-2</v>
      </c>
      <c r="U18" s="11">
        <v>0.35547517264057876</v>
      </c>
      <c r="V18" s="11">
        <v>0.16310424202564947</v>
      </c>
      <c r="W18" s="11">
        <v>0.22196645840184151</v>
      </c>
      <c r="X18" s="11">
        <v>3.0253206182176917E-2</v>
      </c>
      <c r="Z18" s="11">
        <v>-1.4744162483822145</v>
      </c>
      <c r="AA18" s="11">
        <v>-1.2088585708804522</v>
      </c>
      <c r="AB18" s="11">
        <v>-0.88095642881616976</v>
      </c>
      <c r="AC18" s="11">
        <v>-1.0161487997900227</v>
      </c>
      <c r="AD18" s="11">
        <v>-0.44919072619082179</v>
      </c>
      <c r="AE18" s="11">
        <v>-0.78753474365393472</v>
      </c>
      <c r="AF18" s="11">
        <v>-0.65371264731310719</v>
      </c>
      <c r="AG18" s="48">
        <v>-1.5192285927985769</v>
      </c>
      <c r="AI18" s="11" t="s">
        <v>35</v>
      </c>
      <c r="AJ18" s="11">
        <v>-0.49526999999999999</v>
      </c>
      <c r="AK18" s="11">
        <v>5.3150000000000003E-2</v>
      </c>
      <c r="AL18" s="11">
        <v>-1.4197E-2</v>
      </c>
      <c r="AM18" s="11">
        <v>-2.8847000000000001E-2</v>
      </c>
      <c r="AN18" s="11">
        <v>-2.051E-2</v>
      </c>
      <c r="AO18" s="11">
        <v>-1.1537E-2</v>
      </c>
      <c r="AP18" s="11">
        <v>-2.3907000000000001E-2</v>
      </c>
      <c r="AQ18" s="11">
        <v>2.0407000000000002E-2</v>
      </c>
    </row>
    <row r="19" spans="1:43" x14ac:dyDescent="0.2">
      <c r="A19" s="11" t="s">
        <v>43</v>
      </c>
      <c r="B19" s="49" t="s">
        <v>74</v>
      </c>
      <c r="C19" s="48" t="s">
        <v>263</v>
      </c>
      <c r="D19" s="40">
        <v>41762</v>
      </c>
      <c r="E19" s="11">
        <v>1.28</v>
      </c>
      <c r="F19" s="11">
        <v>2.6</v>
      </c>
      <c r="G19" s="11">
        <v>6.7</v>
      </c>
      <c r="H19" s="11">
        <v>4.82</v>
      </c>
      <c r="I19" s="11">
        <v>18.86</v>
      </c>
      <c r="J19" s="11">
        <v>7.8</v>
      </c>
      <c r="K19" s="48">
        <v>18.739999999999998</v>
      </c>
      <c r="L19" s="48">
        <v>8.01</v>
      </c>
      <c r="M19" s="11">
        <v>10.19</v>
      </c>
      <c r="N19" s="11">
        <v>1.76</v>
      </c>
      <c r="O19" s="11">
        <v>31.5</v>
      </c>
      <c r="Q19" s="11">
        <v>4.0634920634920635E-2</v>
      </c>
      <c r="R19" s="11">
        <v>8.2539682539682538E-2</v>
      </c>
      <c r="S19" s="11">
        <v>0.21269841269841269</v>
      </c>
      <c r="T19" s="11">
        <v>0.15301587301587302</v>
      </c>
      <c r="U19" s="11">
        <v>0.59492063492063485</v>
      </c>
      <c r="V19" s="11">
        <v>0.25428571428571428</v>
      </c>
      <c r="W19" s="11">
        <v>0.3234920634920635</v>
      </c>
      <c r="X19" s="11">
        <v>5.5873015873015873E-2</v>
      </c>
      <c r="Z19" s="11">
        <v>-1.3911005841417321</v>
      </c>
      <c r="AA19" s="11">
        <v>-1.0833372058187825</v>
      </c>
      <c r="AB19" s="11">
        <v>-0.67223575108877409</v>
      </c>
      <c r="AC19" s="11">
        <v>-0.81526351555075094</v>
      </c>
      <c r="AD19" s="11">
        <v>-0.22554096723784112</v>
      </c>
      <c r="AE19" s="11">
        <v>-0.59467803770536287</v>
      </c>
      <c r="AF19" s="11">
        <v>-0.4901363697831741</v>
      </c>
      <c r="AG19" s="48">
        <v>-1.2527978859754507</v>
      </c>
      <c r="AI19" s="11" t="s">
        <v>35</v>
      </c>
      <c r="AJ19" s="11">
        <v>4.0917000000000002E-2</v>
      </c>
      <c r="AK19" s="11">
        <v>2.8303999999999999E-2</v>
      </c>
      <c r="AL19" s="11">
        <v>-2.3656E-2</v>
      </c>
      <c r="AM19" s="11">
        <v>3.5345E-4</v>
      </c>
      <c r="AN19" s="11">
        <v>-5.1050999999999999E-2</v>
      </c>
      <c r="AO19" s="11">
        <v>-7.1674E-3</v>
      </c>
      <c r="AP19" s="11">
        <v>1.2977000000000001E-2</v>
      </c>
      <c r="AQ19" s="11">
        <v>6.2776999999999998E-3</v>
      </c>
    </row>
    <row r="20" spans="1:43" x14ac:dyDescent="0.2">
      <c r="A20" s="11" t="s">
        <v>44</v>
      </c>
      <c r="B20" s="49" t="s">
        <v>74</v>
      </c>
      <c r="C20" s="48" t="s">
        <v>263</v>
      </c>
      <c r="D20" s="40">
        <v>41762</v>
      </c>
      <c r="E20" s="11">
        <v>1.23</v>
      </c>
      <c r="F20" s="11">
        <v>2.2200000000000002</v>
      </c>
      <c r="G20" s="11">
        <v>4.75</v>
      </c>
      <c r="H20" s="11">
        <v>3.76</v>
      </c>
      <c r="I20" s="11">
        <v>15.41</v>
      </c>
      <c r="J20" s="11">
        <v>6.49</v>
      </c>
      <c r="K20" s="48">
        <v>15.12</v>
      </c>
      <c r="L20" s="48">
        <v>6.3</v>
      </c>
      <c r="M20" s="11">
        <v>8.15</v>
      </c>
      <c r="N20" s="11">
        <v>1.59</v>
      </c>
      <c r="O20" s="11">
        <v>23.5</v>
      </c>
      <c r="Q20" s="11">
        <v>5.234042553191489E-2</v>
      </c>
      <c r="R20" s="11">
        <v>9.4468085106382993E-2</v>
      </c>
      <c r="S20" s="11">
        <v>0.20212765957446807</v>
      </c>
      <c r="T20" s="11">
        <v>0.16</v>
      </c>
      <c r="U20" s="11">
        <v>0.64340425531914891</v>
      </c>
      <c r="V20" s="11">
        <v>0.26808510638297872</v>
      </c>
      <c r="W20" s="11">
        <v>0.34680851063829787</v>
      </c>
      <c r="X20" s="11">
        <v>6.7659574468085112E-2</v>
      </c>
      <c r="Z20" s="11">
        <v>-1.2811627508323384</v>
      </c>
      <c r="AA20" s="11">
        <v>-1.0247148878210977</v>
      </c>
      <c r="AB20" s="11">
        <v>-0.69437425264686969</v>
      </c>
      <c r="AC20" s="11">
        <v>-0.79588001734407521</v>
      </c>
      <c r="AD20" s="11">
        <v>-0.19151607110654856</v>
      </c>
      <c r="AE20" s="11">
        <v>-0.57172731281815459</v>
      </c>
      <c r="AF20" s="11">
        <v>-0.45991025353175968</v>
      </c>
      <c r="AG20" s="48">
        <v>-1.1696707379512847</v>
      </c>
      <c r="AI20" s="11" t="s">
        <v>35</v>
      </c>
      <c r="AJ20" s="11">
        <v>0.15098</v>
      </c>
      <c r="AK20" s="11">
        <v>0.11581</v>
      </c>
      <c r="AL20" s="11">
        <v>2.1239999999999998E-2</v>
      </c>
      <c r="AM20" s="11">
        <v>-8.7086000000000004E-3</v>
      </c>
      <c r="AN20" s="11">
        <v>-3.2777000000000001E-2</v>
      </c>
      <c r="AO20" s="11">
        <v>4.1623E-2</v>
      </c>
      <c r="AP20" s="11">
        <v>-1.8151E-2</v>
      </c>
      <c r="AQ20" s="11">
        <v>-1.2314E-2</v>
      </c>
    </row>
    <row r="21" spans="1:43" x14ac:dyDescent="0.2">
      <c r="A21" s="51" t="s">
        <v>45</v>
      </c>
      <c r="B21" s="49" t="s">
        <v>74</v>
      </c>
      <c r="C21" s="48" t="s">
        <v>263</v>
      </c>
      <c r="D21" s="60">
        <v>39729</v>
      </c>
      <c r="E21" s="11">
        <v>1.06</v>
      </c>
      <c r="F21" s="11">
        <v>2.0699999999999998</v>
      </c>
      <c r="G21" s="11">
        <v>4.46</v>
      </c>
      <c r="H21" s="11">
        <v>2.92</v>
      </c>
      <c r="I21" s="11">
        <v>16.29</v>
      </c>
      <c r="J21" s="11">
        <v>6.28</v>
      </c>
      <c r="K21" s="48">
        <v>15.95</v>
      </c>
      <c r="L21" s="48">
        <v>6.25</v>
      </c>
      <c r="M21" s="48">
        <v>8.51</v>
      </c>
      <c r="N21" s="11">
        <v>1.44</v>
      </c>
      <c r="O21" s="11">
        <v>26.81</v>
      </c>
      <c r="Q21" s="11">
        <v>3.9537486012681838E-2</v>
      </c>
      <c r="R21" s="11">
        <v>7.7209996270048487E-2</v>
      </c>
      <c r="S21" s="11">
        <v>0.16635583737411413</v>
      </c>
      <c r="T21" s="11">
        <v>0.10891458411040657</v>
      </c>
      <c r="U21" s="11">
        <v>0.59492726594554268</v>
      </c>
      <c r="V21" s="11">
        <v>0.23312196941439761</v>
      </c>
      <c r="W21" s="11">
        <v>0.31741887355464382</v>
      </c>
      <c r="X21" s="11">
        <v>5.3711301753077208E-2</v>
      </c>
      <c r="Z21" s="11">
        <v>-1.4029909487181094</v>
      </c>
      <c r="AA21" s="11">
        <v>-1.1123264685259617</v>
      </c>
      <c r="AB21" s="11">
        <v>-0.77896195527073775</v>
      </c>
      <c r="AC21" s="11">
        <v>-0.96291396253446127</v>
      </c>
      <c r="AD21" s="11">
        <v>-0.22553612658967967</v>
      </c>
      <c r="AE21" s="11">
        <v>-0.63241679663880435</v>
      </c>
      <c r="AF21" s="11">
        <v>-0.49836725389829167</v>
      </c>
      <c r="AG21" s="48">
        <v>-1.26993432188763</v>
      </c>
      <c r="AI21" s="11" t="s">
        <v>35</v>
      </c>
      <c r="AJ21" s="11">
        <v>-8.8770000000000002E-2</v>
      </c>
      <c r="AK21" s="11">
        <v>0.13547000000000001</v>
      </c>
      <c r="AL21" s="11">
        <v>-6.9662000000000002E-2</v>
      </c>
      <c r="AM21" s="11">
        <v>4.9723999999999997E-2</v>
      </c>
      <c r="AN21" s="11">
        <v>-2.0823999999999999E-2</v>
      </c>
      <c r="AO21" s="11">
        <v>2.4722999999999998E-2</v>
      </c>
      <c r="AP21" s="11">
        <v>4.4644000000000003E-2</v>
      </c>
      <c r="AQ21" s="11">
        <v>-6.6781999999999996E-3</v>
      </c>
    </row>
    <row r="22" spans="1:43" x14ac:dyDescent="0.2">
      <c r="A22" s="11" t="s">
        <v>20</v>
      </c>
      <c r="B22" s="48" t="s">
        <v>65</v>
      </c>
      <c r="C22" s="48" t="s">
        <v>264</v>
      </c>
      <c r="D22" s="40">
        <v>41982</v>
      </c>
      <c r="E22" s="11">
        <v>0.97</v>
      </c>
      <c r="F22" s="11">
        <v>1.1599999999999999</v>
      </c>
      <c r="G22" s="11">
        <v>3.26</v>
      </c>
      <c r="H22" s="11">
        <v>2.19</v>
      </c>
      <c r="I22" s="11">
        <v>10.35</v>
      </c>
      <c r="J22" s="11">
        <v>4.34</v>
      </c>
      <c r="K22" s="48">
        <v>10.32</v>
      </c>
      <c r="L22" s="48">
        <v>4.2300000000000004</v>
      </c>
      <c r="M22" s="11">
        <v>6.61</v>
      </c>
      <c r="N22" s="11">
        <v>1.06</v>
      </c>
      <c r="O22" s="11">
        <v>16.5</v>
      </c>
      <c r="Q22" s="11">
        <v>5.8787878787878785E-2</v>
      </c>
      <c r="R22" s="11">
        <v>7.0303030303030298E-2</v>
      </c>
      <c r="S22" s="11">
        <v>0.19757575757575757</v>
      </c>
      <c r="T22" s="11">
        <v>0.13272727272727272</v>
      </c>
      <c r="U22" s="11">
        <v>0.62545454545454549</v>
      </c>
      <c r="V22" s="11">
        <v>0.2563636363636364</v>
      </c>
      <c r="W22" s="11">
        <v>0.40060606060606063</v>
      </c>
      <c r="X22" s="11">
        <v>6.424242424242424E-2</v>
      </c>
      <c r="Z22" s="11">
        <v>-1.2307122099476615</v>
      </c>
      <c r="AA22" s="11">
        <v>-1.1530259549869879</v>
      </c>
      <c r="AB22" s="11">
        <v>-0.70426634414596734</v>
      </c>
      <c r="AC22" s="11">
        <v>-0.87703982937378799</v>
      </c>
      <c r="AD22" s="11">
        <v>-0.20380424692271371</v>
      </c>
      <c r="AE22" s="11">
        <v>-0.59114357683886387</v>
      </c>
      <c r="AF22" s="11">
        <v>-0.39728248472826599</v>
      </c>
      <c r="AG22" s="48">
        <v>-1.1921780789491361</v>
      </c>
      <c r="AI22" s="11" t="s">
        <v>21</v>
      </c>
      <c r="AJ22" s="11">
        <v>9.4999E-2</v>
      </c>
      <c r="AK22" s="11">
        <v>0.224</v>
      </c>
      <c r="AL22" s="11">
        <v>2.2060999999999999E-3</v>
      </c>
      <c r="AM22" s="11">
        <v>-2.7848999999999999E-2</v>
      </c>
      <c r="AN22" s="11">
        <v>-2.0060999999999999E-2</v>
      </c>
      <c r="AO22" s="11">
        <v>-7.2800000000000004E-2</v>
      </c>
      <c r="AP22" s="11">
        <v>2.4011999999999999E-2</v>
      </c>
      <c r="AQ22" s="11">
        <v>-5.1194999999999999E-3</v>
      </c>
    </row>
    <row r="23" spans="1:43" x14ac:dyDescent="0.2">
      <c r="A23" s="11" t="s">
        <v>22</v>
      </c>
      <c r="B23" s="48" t="s">
        <v>65</v>
      </c>
      <c r="C23" s="48" t="s">
        <v>264</v>
      </c>
      <c r="D23" s="40">
        <v>41982</v>
      </c>
      <c r="E23" s="11">
        <v>0.56999999999999995</v>
      </c>
      <c r="F23" s="11">
        <v>1.77</v>
      </c>
      <c r="G23" s="11">
        <v>3.94</v>
      </c>
      <c r="H23" s="11">
        <v>3.46</v>
      </c>
      <c r="I23" s="11">
        <v>12.78</v>
      </c>
      <c r="J23" s="11">
        <v>6.08</v>
      </c>
      <c r="K23" s="48">
        <v>12.83</v>
      </c>
      <c r="L23" s="48">
        <v>6.22</v>
      </c>
      <c r="M23" s="11">
        <v>7.54</v>
      </c>
      <c r="N23" s="11">
        <v>1.32</v>
      </c>
      <c r="O23" s="11">
        <v>19.8</v>
      </c>
      <c r="Q23" s="11">
        <v>2.8787878787878786E-2</v>
      </c>
      <c r="R23" s="11">
        <v>8.9393939393939387E-2</v>
      </c>
      <c r="S23" s="11">
        <v>0.19898989898989897</v>
      </c>
      <c r="T23" s="11">
        <v>0.17474747474747473</v>
      </c>
      <c r="U23" s="11">
        <v>0.64797979797979799</v>
      </c>
      <c r="V23" s="11">
        <v>0.31414141414141411</v>
      </c>
      <c r="W23" s="11">
        <v>0.38080808080808082</v>
      </c>
      <c r="X23" s="11">
        <v>6.6666666666666666E-2</v>
      </c>
      <c r="Z23" s="11">
        <v>-1.5407903345890397</v>
      </c>
      <c r="AA23" s="11">
        <v>-1.0486919238997245</v>
      </c>
      <c r="AB23" s="11">
        <v>-0.701168968435957</v>
      </c>
      <c r="AC23" s="11">
        <v>-0.75758909146875453</v>
      </c>
      <c r="AD23" s="11">
        <v>-0.18843853388660259</v>
      </c>
      <c r="AE23" s="11">
        <v>-0.5028748055707124</v>
      </c>
      <c r="AF23" s="11">
        <v>-0.41929384439175704</v>
      </c>
      <c r="AG23" s="48">
        <v>-1.1760912590556813</v>
      </c>
      <c r="AI23" s="11" t="s">
        <v>21</v>
      </c>
      <c r="AJ23" s="11">
        <v>0.13919000000000001</v>
      </c>
      <c r="AK23" s="11">
        <v>-5.8573E-2</v>
      </c>
      <c r="AL23" s="11">
        <v>-0.15429999999999999</v>
      </c>
      <c r="AM23" s="11">
        <v>9.0366000000000002E-2</v>
      </c>
      <c r="AN23" s="11">
        <v>2.0049000000000001E-2</v>
      </c>
      <c r="AO23" s="11">
        <v>6.4762999999999999E-3</v>
      </c>
      <c r="AP23" s="11">
        <v>-1.515E-2</v>
      </c>
      <c r="AQ23" s="11">
        <v>1.4520999999999999E-2</v>
      </c>
    </row>
    <row r="24" spans="1:43" x14ac:dyDescent="0.2">
      <c r="A24" s="11" t="s">
        <v>23</v>
      </c>
      <c r="B24" s="48" t="s">
        <v>65</v>
      </c>
      <c r="C24" s="48" t="s">
        <v>264</v>
      </c>
      <c r="D24" s="40">
        <v>41982</v>
      </c>
      <c r="E24" s="11">
        <v>1.1200000000000001</v>
      </c>
      <c r="F24" s="11">
        <v>2.0299999999999998</v>
      </c>
      <c r="G24" s="11">
        <v>4.16</v>
      </c>
      <c r="H24" s="11">
        <v>3.78</v>
      </c>
      <c r="I24" s="11">
        <v>14.07</v>
      </c>
      <c r="J24" s="11">
        <v>5.91</v>
      </c>
      <c r="K24" s="48">
        <v>13.76</v>
      </c>
      <c r="L24" s="48">
        <v>5.89</v>
      </c>
      <c r="M24" s="11">
        <v>8.75</v>
      </c>
      <c r="N24" s="11">
        <v>1.29</v>
      </c>
      <c r="O24" s="11">
        <v>20.099999999999998</v>
      </c>
      <c r="Q24" s="11">
        <v>5.5721393034825879E-2</v>
      </c>
      <c r="R24" s="11">
        <v>0.1009950248756219</v>
      </c>
      <c r="S24" s="11">
        <v>0.20696517412935325</v>
      </c>
      <c r="T24" s="11">
        <v>0.18805970149253731</v>
      </c>
      <c r="U24" s="11">
        <v>0.68457711442786073</v>
      </c>
      <c r="V24" s="11">
        <v>0.29303482587064678</v>
      </c>
      <c r="W24" s="11">
        <v>0.43532338308457719</v>
      </c>
      <c r="X24" s="11">
        <v>6.4179104477611951E-2</v>
      </c>
      <c r="Z24" s="11">
        <v>-1.2539780347503071</v>
      </c>
      <c r="AA24" s="11">
        <v>-0.99570001950727594</v>
      </c>
      <c r="AB24" s="11">
        <v>-0.68410272679374606</v>
      </c>
      <c r="AC24" s="11">
        <v>-0.72570425758326351</v>
      </c>
      <c r="AD24" s="11">
        <v>-0.16457762352099634</v>
      </c>
      <c r="AE24" s="11">
        <v>-0.53308076263338722</v>
      </c>
      <c r="AF24" s="11">
        <v>-0.36118800439817556</v>
      </c>
      <c r="AG24" s="48">
        <v>-1.1926063471212398</v>
      </c>
      <c r="AI24" s="11" t="s">
        <v>21</v>
      </c>
      <c r="AJ24" s="11">
        <v>0.23943999999999999</v>
      </c>
      <c r="AK24" s="11">
        <v>9.0495999999999993E-2</v>
      </c>
      <c r="AL24" s="11">
        <v>6.8758E-2</v>
      </c>
      <c r="AM24" s="11">
        <v>2.1457E-3</v>
      </c>
      <c r="AN24" s="11">
        <v>4.6754999999999998E-2</v>
      </c>
      <c r="AO24" s="11">
        <v>-1.4522999999999999E-3</v>
      </c>
      <c r="AP24" s="11">
        <v>-9.7666000000000003E-3</v>
      </c>
      <c r="AQ24" s="11">
        <v>-1.5357000000000001E-2</v>
      </c>
    </row>
    <row r="25" spans="1:43" x14ac:dyDescent="0.2">
      <c r="A25" s="11" t="s">
        <v>24</v>
      </c>
      <c r="B25" s="48" t="s">
        <v>65</v>
      </c>
      <c r="C25" s="48" t="s">
        <v>264</v>
      </c>
      <c r="D25" s="40">
        <v>41982</v>
      </c>
      <c r="E25" s="11">
        <v>0.79</v>
      </c>
      <c r="F25" s="11">
        <v>1.83</v>
      </c>
      <c r="G25" s="11">
        <v>4.29</v>
      </c>
      <c r="H25" s="11">
        <v>4.3499999999999996</v>
      </c>
      <c r="I25" s="11">
        <v>12.82</v>
      </c>
      <c r="J25" s="11">
        <v>5.91</v>
      </c>
      <c r="K25" s="48">
        <v>11.92</v>
      </c>
      <c r="L25" s="48">
        <v>6.25</v>
      </c>
      <c r="M25" s="11">
        <v>7.57</v>
      </c>
      <c r="N25" s="11">
        <v>1.01</v>
      </c>
      <c r="O25" s="11">
        <v>19.600000000000001</v>
      </c>
      <c r="Q25" s="11">
        <v>4.0306122448979589E-2</v>
      </c>
      <c r="R25" s="11">
        <v>9.3367346938775506E-2</v>
      </c>
      <c r="S25" s="11">
        <v>0.21887755102040815</v>
      </c>
      <c r="T25" s="11">
        <v>0.22193877551020405</v>
      </c>
      <c r="U25" s="11">
        <v>0.60816326530612241</v>
      </c>
      <c r="V25" s="11">
        <v>0.31887755102040816</v>
      </c>
      <c r="W25" s="11">
        <v>0.38622448979591834</v>
      </c>
      <c r="X25" s="11">
        <v>5.1530612244897953E-2</v>
      </c>
      <c r="Z25" s="11">
        <v>-1.3946289800660348</v>
      </c>
      <c r="AA25" s="11">
        <v>-1.0298049816260466</v>
      </c>
      <c r="AB25" s="11">
        <v>-0.65979877917175178</v>
      </c>
      <c r="AC25" s="11">
        <v>-0.65376681440183881</v>
      </c>
      <c r="AD25" s="11">
        <v>-0.21597981595225846</v>
      </c>
      <c r="AE25" s="11">
        <v>-0.49637605401240087</v>
      </c>
      <c r="AF25" s="11">
        <v>-0.41316019185640335</v>
      </c>
      <c r="AG25" s="48">
        <v>-1.2879346975738335</v>
      </c>
      <c r="AI25" s="11" t="s">
        <v>21</v>
      </c>
      <c r="AJ25" s="11">
        <v>0.16702</v>
      </c>
      <c r="AK25" s="11">
        <v>-8.1125000000000003E-2</v>
      </c>
      <c r="AL25" s="11">
        <v>4.2215999999999997E-2</v>
      </c>
      <c r="AM25" s="11">
        <v>3.7926000000000001E-2</v>
      </c>
      <c r="AN25" s="11">
        <v>2.8986999999999999E-2</v>
      </c>
      <c r="AO25" s="11">
        <v>-5.5592000000000003E-2</v>
      </c>
      <c r="AP25" s="11">
        <v>-4.5813E-2</v>
      </c>
      <c r="AQ25" s="11">
        <v>2.0157999999999999E-2</v>
      </c>
    </row>
    <row r="26" spans="1:43" x14ac:dyDescent="0.2">
      <c r="A26" s="11" t="s">
        <v>46</v>
      </c>
      <c r="B26" s="49" t="s">
        <v>74</v>
      </c>
      <c r="C26" s="48" t="s">
        <v>264</v>
      </c>
      <c r="D26" s="40">
        <v>41982</v>
      </c>
      <c r="E26" s="11">
        <v>0.68</v>
      </c>
      <c r="F26" s="11">
        <v>3.22</v>
      </c>
      <c r="G26" s="11">
        <v>6.73</v>
      </c>
      <c r="H26" s="11">
        <v>6.43</v>
      </c>
      <c r="I26" s="11">
        <v>14.69</v>
      </c>
      <c r="J26" s="11">
        <v>6.19</v>
      </c>
      <c r="K26" s="48">
        <v>15.02</v>
      </c>
      <c r="L26" s="48">
        <v>6.57</v>
      </c>
      <c r="M26" s="48">
        <v>8.7799999999999994</v>
      </c>
      <c r="N26" s="11">
        <v>1.05</v>
      </c>
      <c r="O26" s="11">
        <v>29</v>
      </c>
      <c r="Q26" s="11">
        <v>2.3448275862068966E-2</v>
      </c>
      <c r="R26" s="11">
        <v>0.1110344827586207</v>
      </c>
      <c r="S26" s="11">
        <v>0.2320689655172414</v>
      </c>
      <c r="T26" s="11">
        <v>0.22172413793103446</v>
      </c>
      <c r="U26" s="11">
        <v>0.51793103448275857</v>
      </c>
      <c r="V26" s="11">
        <v>0.22655172413793104</v>
      </c>
      <c r="W26" s="11">
        <v>0.30275862068965514</v>
      </c>
      <c r="X26" s="11">
        <v>3.6206896551724141E-2</v>
      </c>
      <c r="Z26" s="11">
        <v>-1.6298890851927197</v>
      </c>
      <c r="AA26" s="11">
        <v>-0.95454212620312517</v>
      </c>
      <c r="AB26" s="11">
        <v>-0.63438293367497922</v>
      </c>
      <c r="AC26" s="11">
        <v>-0.65418702497473402</v>
      </c>
      <c r="AD26" s="11">
        <v>-0.28572806523080657</v>
      </c>
      <c r="AE26" s="11">
        <v>-0.64483262833917532</v>
      </c>
      <c r="AF26" s="11">
        <v>-0.51890348199285352</v>
      </c>
      <c r="AG26" s="48">
        <v>-1.441208698829018</v>
      </c>
      <c r="AI26" s="11" t="s">
        <v>47</v>
      </c>
      <c r="AJ26" s="11">
        <v>-4.8510999999999999E-2</v>
      </c>
      <c r="AK26" s="11">
        <v>-0.32616000000000001</v>
      </c>
      <c r="AL26" s="11">
        <v>1.2551000000000001E-3</v>
      </c>
      <c r="AM26" s="11">
        <v>-2.8787000000000002E-4</v>
      </c>
      <c r="AN26" s="11">
        <v>3.2030000000000003E-2</v>
      </c>
      <c r="AO26" s="11">
        <v>4.0117E-2</v>
      </c>
      <c r="AP26" s="11">
        <v>1.9609000000000001E-2</v>
      </c>
      <c r="AQ26" s="11">
        <v>7.9390999999999993E-3</v>
      </c>
    </row>
    <row r="27" spans="1:43" x14ac:dyDescent="0.2">
      <c r="A27" s="11" t="s">
        <v>48</v>
      </c>
      <c r="B27" s="49" t="s">
        <v>74</v>
      </c>
      <c r="C27" s="48" t="s">
        <v>264</v>
      </c>
      <c r="D27" s="40">
        <v>41982</v>
      </c>
      <c r="E27" s="11">
        <v>1.18</v>
      </c>
      <c r="F27" s="11">
        <v>2.82</v>
      </c>
      <c r="G27" s="11">
        <v>4.17</v>
      </c>
      <c r="H27" s="11">
        <v>4.26</v>
      </c>
      <c r="I27" s="11">
        <v>15.97</v>
      </c>
      <c r="J27" s="11">
        <v>5.81</v>
      </c>
      <c r="K27" s="48">
        <v>15.18</v>
      </c>
      <c r="L27" s="48">
        <v>6.41</v>
      </c>
      <c r="M27" s="11">
        <v>9.17</v>
      </c>
      <c r="N27" s="11">
        <v>1.1599999999999999</v>
      </c>
      <c r="O27" s="11">
        <v>29.24</v>
      </c>
      <c r="Q27" s="11">
        <v>4.0355677154582763E-2</v>
      </c>
      <c r="R27" s="11">
        <v>9.6443228454172372E-2</v>
      </c>
      <c r="S27" s="11">
        <v>0.14261285909712723</v>
      </c>
      <c r="T27" s="11">
        <v>0.1456908344733242</v>
      </c>
      <c r="U27" s="11">
        <v>0.51915184678522575</v>
      </c>
      <c r="V27" s="11">
        <v>0.2192202462380301</v>
      </c>
      <c r="W27" s="11">
        <v>0.31361149110807113</v>
      </c>
      <c r="X27" s="11">
        <v>3.9671682626538987E-2</v>
      </c>
      <c r="Z27" s="11">
        <v>-1.3940953609796976</v>
      </c>
      <c r="AA27" s="11">
        <v>-1.0157282599664617</v>
      </c>
      <c r="AB27" s="11">
        <v>-0.84584131331206536</v>
      </c>
      <c r="AC27" s="11">
        <v>-0.83656776918310394</v>
      </c>
      <c r="AD27" s="11">
        <v>-0.28470559672636125</v>
      </c>
      <c r="AE27" s="11">
        <v>-0.65911933876700546</v>
      </c>
      <c r="AF27" s="11">
        <v>-0.50360803261580178</v>
      </c>
      <c r="AG27" s="48">
        <v>-1.4015193790589044</v>
      </c>
      <c r="AI27" s="11" t="s">
        <v>47</v>
      </c>
      <c r="AJ27" s="11">
        <v>-0.13683000000000001</v>
      </c>
      <c r="AK27" s="11">
        <v>1.9715E-2</v>
      </c>
      <c r="AL27" s="11">
        <v>6.4593999999999999E-2</v>
      </c>
      <c r="AM27" s="11">
        <v>3.6019000000000002E-2</v>
      </c>
      <c r="AN27" s="11">
        <v>8.0471000000000001E-2</v>
      </c>
      <c r="AO27" s="11">
        <v>5.4857999999999997E-2</v>
      </c>
      <c r="AP27" s="11">
        <v>-3.1470999999999999E-2</v>
      </c>
      <c r="AQ27" s="11">
        <v>-2.946E-2</v>
      </c>
    </row>
    <row r="28" spans="1:43" x14ac:dyDescent="0.2">
      <c r="A28" s="11" t="s">
        <v>49</v>
      </c>
      <c r="B28" s="49" t="s">
        <v>74</v>
      </c>
      <c r="C28" s="48" t="s">
        <v>264</v>
      </c>
      <c r="D28" s="40">
        <v>41982</v>
      </c>
      <c r="E28" s="11">
        <v>0.83</v>
      </c>
      <c r="F28" s="11">
        <v>2.06</v>
      </c>
      <c r="G28" s="11">
        <v>4.99</v>
      </c>
      <c r="H28" s="11">
        <v>4.63</v>
      </c>
      <c r="I28" s="11">
        <v>12.99</v>
      </c>
      <c r="J28" s="11">
        <v>6.1</v>
      </c>
      <c r="K28" s="48">
        <v>12.62</v>
      </c>
      <c r="L28" s="48">
        <v>6.05</v>
      </c>
      <c r="M28" s="11">
        <v>8.09</v>
      </c>
      <c r="N28" s="11">
        <v>1.08</v>
      </c>
      <c r="O28" s="11">
        <v>25.5</v>
      </c>
      <c r="Q28" s="11">
        <v>3.2549019607843135E-2</v>
      </c>
      <c r="R28" s="11">
        <v>8.0784313725490192E-2</v>
      </c>
      <c r="S28" s="11">
        <v>0.19568627450980394</v>
      </c>
      <c r="T28" s="11">
        <v>0.18156862745098037</v>
      </c>
      <c r="U28" s="11">
        <v>0.4949019607843137</v>
      </c>
      <c r="V28" s="11">
        <v>0.2372549019607843</v>
      </c>
      <c r="W28" s="11">
        <v>0.31725490196078432</v>
      </c>
      <c r="X28" s="11">
        <v>4.2352941176470593E-2</v>
      </c>
      <c r="Z28" s="11">
        <v>-1.4874620880578813</v>
      </c>
      <c r="AA28" s="11">
        <v>-1.0926729600648017</v>
      </c>
      <c r="AB28" s="11">
        <v>-0.70843963481056516</v>
      </c>
      <c r="AC28" s="11">
        <v>-0.74095918941600203</v>
      </c>
      <c r="AD28" s="11">
        <v>-0.30548082552583966</v>
      </c>
      <c r="AE28" s="11">
        <v>-0.62478480578148632</v>
      </c>
      <c r="AF28" s="11">
        <v>-0.49859165882168288</v>
      </c>
      <c r="AG28" s="48">
        <v>-1.3731164249470054</v>
      </c>
      <c r="AI28" s="11" t="s">
        <v>47</v>
      </c>
      <c r="AJ28" s="11">
        <v>-6.7555000000000004E-2</v>
      </c>
      <c r="AK28" s="11">
        <v>-0.10841000000000001</v>
      </c>
      <c r="AL28" s="11">
        <v>-1.0857E-2</v>
      </c>
      <c r="AM28" s="11">
        <v>-9.6865000000000007E-3</v>
      </c>
      <c r="AN28" s="11">
        <v>1.1575E-2</v>
      </c>
      <c r="AO28" s="11">
        <v>-4.4333999999999998E-2</v>
      </c>
      <c r="AP28" s="11">
        <v>-3.1903000000000001E-2</v>
      </c>
      <c r="AQ28" s="11">
        <v>9.4967000000000003E-3</v>
      </c>
    </row>
    <row r="29" spans="1:43" x14ac:dyDescent="0.2">
      <c r="A29" s="11" t="s">
        <v>50</v>
      </c>
      <c r="B29" s="49" t="s">
        <v>74</v>
      </c>
      <c r="C29" s="48" t="s">
        <v>264</v>
      </c>
      <c r="D29" s="40">
        <v>41982</v>
      </c>
      <c r="E29" s="11">
        <v>0.6</v>
      </c>
      <c r="F29" s="11">
        <v>2.38</v>
      </c>
      <c r="G29" s="11">
        <v>6.16</v>
      </c>
      <c r="H29" s="11">
        <v>5.57</v>
      </c>
      <c r="I29" s="11">
        <v>14.19</v>
      </c>
      <c r="J29" s="11">
        <v>5.69</v>
      </c>
      <c r="K29" s="48">
        <v>13.96</v>
      </c>
      <c r="L29" s="48">
        <v>6.05</v>
      </c>
      <c r="M29" s="11">
        <v>9.6999999999999993</v>
      </c>
      <c r="N29" s="11">
        <v>1.42</v>
      </c>
      <c r="O29" s="11">
        <v>28.1</v>
      </c>
      <c r="Q29" s="11">
        <v>2.1352313167259784E-2</v>
      </c>
      <c r="R29" s="11">
        <v>8.4697508896797141E-2</v>
      </c>
      <c r="S29" s="11">
        <v>0.21921708185053379</v>
      </c>
      <c r="T29" s="11">
        <v>0.19822064056939501</v>
      </c>
      <c r="U29" s="11">
        <v>0.49679715302491106</v>
      </c>
      <c r="V29" s="11">
        <v>0.21530249110320282</v>
      </c>
      <c r="W29" s="11">
        <v>0.34519572953736649</v>
      </c>
      <c r="X29" s="11">
        <v>5.0533807829181487E-2</v>
      </c>
      <c r="Z29" s="11">
        <v>-1.6705550695214364</v>
      </c>
      <c r="AA29" s="11">
        <v>-1.072129362848568</v>
      </c>
      <c r="AB29" s="11">
        <v>-0.65912560774065443</v>
      </c>
      <c r="AC29" s="11">
        <v>-0.70285112473135103</v>
      </c>
      <c r="AD29" s="11">
        <v>-0.30382090161793757</v>
      </c>
      <c r="AE29" s="11">
        <v>-0.66695094525261112</v>
      </c>
      <c r="AF29" s="11">
        <v>-0.4619345856388351</v>
      </c>
      <c r="AG29" s="48">
        <v>-1.2964179755220235</v>
      </c>
      <c r="AI29" s="11" t="s">
        <v>47</v>
      </c>
      <c r="AJ29" s="11">
        <v>-3.1394999999999999E-2</v>
      </c>
      <c r="AK29" s="11">
        <v>-0.23369999999999999</v>
      </c>
      <c r="AL29" s="11">
        <v>-0.17163999999999999</v>
      </c>
      <c r="AM29" s="11">
        <v>-4.2056000000000003E-2</v>
      </c>
      <c r="AN29" s="11">
        <v>3.4425999999999998E-2</v>
      </c>
      <c r="AO29" s="11">
        <v>-1.0859000000000001E-2</v>
      </c>
      <c r="AP29" s="11">
        <v>2.1343999999999998E-3</v>
      </c>
      <c r="AQ29" s="11">
        <v>-1.941E-3</v>
      </c>
    </row>
    <row r="30" spans="1:43" x14ac:dyDescent="0.2">
      <c r="A30" s="11" t="s">
        <v>25</v>
      </c>
      <c r="B30" s="48" t="s">
        <v>65</v>
      </c>
      <c r="C30" s="49" t="s">
        <v>265</v>
      </c>
      <c r="D30" s="45">
        <v>40886</v>
      </c>
      <c r="E30" s="11">
        <v>0.75</v>
      </c>
      <c r="F30" s="11">
        <v>1.58</v>
      </c>
      <c r="G30" s="11">
        <v>4.41</v>
      </c>
      <c r="H30" s="11">
        <v>3.79</v>
      </c>
      <c r="I30" s="11">
        <v>12.67</v>
      </c>
      <c r="J30" s="11">
        <v>5.22</v>
      </c>
      <c r="K30" s="48">
        <v>12.16</v>
      </c>
      <c r="L30" s="48">
        <v>5.32</v>
      </c>
      <c r="M30" s="11">
        <v>7.35</v>
      </c>
      <c r="N30" s="11">
        <v>1.02</v>
      </c>
      <c r="O30" s="11">
        <v>14.399999999999999</v>
      </c>
      <c r="Q30" s="11">
        <v>5.2083333333333336E-2</v>
      </c>
      <c r="R30" s="11">
        <v>0.10972222222222223</v>
      </c>
      <c r="S30" s="11">
        <v>0.30625000000000002</v>
      </c>
      <c r="T30" s="11">
        <v>0.26319444444444445</v>
      </c>
      <c r="U30" s="11">
        <v>0.84444444444444455</v>
      </c>
      <c r="V30" s="11">
        <v>0.36944444444444452</v>
      </c>
      <c r="W30" s="11">
        <v>0.51041666666666674</v>
      </c>
      <c r="X30" s="11">
        <v>7.0833333333333345E-2</v>
      </c>
      <c r="Z30" s="11">
        <v>-1.2833012287035497</v>
      </c>
      <c r="AA30" s="11">
        <v>-0.95970540514082703</v>
      </c>
      <c r="AB30" s="11">
        <v>-0.51392390262741106</v>
      </c>
      <c r="AC30" s="11">
        <v>-0.57972328212717728</v>
      </c>
      <c r="AD30" s="11">
        <v>-7.342891715853346E-2</v>
      </c>
      <c r="AE30" s="11">
        <v>-0.43245085980020137</v>
      </c>
      <c r="AF30" s="11">
        <v>-0.29207515301105469</v>
      </c>
      <c r="AG30" s="49">
        <v>-1.149762320333332</v>
      </c>
      <c r="AI30" s="11" t="s">
        <v>26</v>
      </c>
      <c r="AJ30" s="11">
        <v>0.47026000000000001</v>
      </c>
      <c r="AK30" s="11">
        <v>-4.1118000000000002E-2</v>
      </c>
      <c r="AL30" s="11">
        <v>7.6480999999999993E-2</v>
      </c>
      <c r="AM30" s="11">
        <v>1.3983000000000001E-2</v>
      </c>
      <c r="AN30" s="11">
        <v>1.3533999999999999E-2</v>
      </c>
      <c r="AO30" s="11">
        <v>-5.9658000000000003E-2</v>
      </c>
      <c r="AP30" s="11">
        <v>3.3753999999999999E-2</v>
      </c>
      <c r="AQ30" s="11">
        <v>1.5939999999999999E-3</v>
      </c>
    </row>
    <row r="31" spans="1:43" x14ac:dyDescent="0.2">
      <c r="A31" s="11" t="s">
        <v>27</v>
      </c>
      <c r="B31" s="48" t="s">
        <v>65</v>
      </c>
      <c r="C31" s="49" t="s">
        <v>265</v>
      </c>
      <c r="D31" s="45">
        <v>40891</v>
      </c>
      <c r="E31" s="11">
        <v>0.91</v>
      </c>
      <c r="F31" s="11">
        <v>1.26</v>
      </c>
      <c r="G31" s="11">
        <v>3.04</v>
      </c>
      <c r="H31" s="11">
        <v>2.4</v>
      </c>
      <c r="I31" s="11">
        <v>8.9600000000000009</v>
      </c>
      <c r="J31" s="11">
        <v>4.34</v>
      </c>
      <c r="K31" s="48">
        <v>9.7899999999999991</v>
      </c>
      <c r="L31" s="48">
        <v>4.04</v>
      </c>
      <c r="M31" s="48">
        <v>7.34</v>
      </c>
      <c r="N31" s="11">
        <v>1.03</v>
      </c>
      <c r="O31" s="11">
        <v>17.5</v>
      </c>
      <c r="Q31" s="11">
        <v>5.2000000000000005E-2</v>
      </c>
      <c r="R31" s="11">
        <v>7.1999999999999995E-2</v>
      </c>
      <c r="S31" s="11">
        <v>0.17371428571428571</v>
      </c>
      <c r="T31" s="11">
        <v>0.13714285714285715</v>
      </c>
      <c r="U31" s="11">
        <v>0.55942857142857139</v>
      </c>
      <c r="V31" s="11">
        <v>0.23085714285714287</v>
      </c>
      <c r="W31" s="11">
        <v>0.41942857142857143</v>
      </c>
      <c r="X31" s="11">
        <v>5.8857142857142858E-2</v>
      </c>
      <c r="Z31" s="11">
        <v>-1.2839966563652008</v>
      </c>
      <c r="AA31" s="11">
        <v>-1.1426675035687315</v>
      </c>
      <c r="AB31" s="11">
        <v>-0.76016446507754076</v>
      </c>
      <c r="AC31" s="11">
        <v>-0.86282680697468839</v>
      </c>
      <c r="AD31" s="11">
        <v>-0.25225535688315665</v>
      </c>
      <c r="AE31" s="11">
        <v>-0.6366566835756895</v>
      </c>
      <c r="AF31" s="11">
        <v>-0.3773419887702239</v>
      </c>
      <c r="AG31" s="49">
        <v>-1.2302008239811222</v>
      </c>
      <c r="AI31" s="11" t="s">
        <v>26</v>
      </c>
      <c r="AJ31" s="11">
        <v>2.7203999999999999E-2</v>
      </c>
      <c r="AK31" s="11">
        <v>0.18393000000000001</v>
      </c>
      <c r="AL31" s="11">
        <v>-1.5921000000000001E-2</v>
      </c>
      <c r="AM31" s="11">
        <v>-4.5288000000000002E-2</v>
      </c>
      <c r="AN31" s="11">
        <v>5.0899E-2</v>
      </c>
      <c r="AO31" s="11">
        <v>-6.3131999999999994E-2</v>
      </c>
      <c r="AP31" s="11">
        <v>2.9746999999999998E-3</v>
      </c>
      <c r="AQ31" s="11">
        <v>-1.6499E-2</v>
      </c>
    </row>
    <row r="32" spans="1:43" x14ac:dyDescent="0.2">
      <c r="A32" s="11" t="s">
        <v>28</v>
      </c>
      <c r="B32" s="48" t="s">
        <v>65</v>
      </c>
      <c r="C32" s="49" t="s">
        <v>265</v>
      </c>
      <c r="D32" s="45">
        <v>40892</v>
      </c>
      <c r="E32" s="11">
        <v>0.79</v>
      </c>
      <c r="F32" s="11">
        <v>1.1100000000000001</v>
      </c>
      <c r="G32" s="11">
        <v>2.89</v>
      </c>
      <c r="H32" s="11">
        <v>2.0299999999999998</v>
      </c>
      <c r="I32" s="11">
        <v>9.48</v>
      </c>
      <c r="J32" s="11">
        <v>4.16</v>
      </c>
      <c r="K32" s="48">
        <v>9.35</v>
      </c>
      <c r="L32" s="48">
        <v>4.29</v>
      </c>
      <c r="M32" s="48">
        <v>6.15</v>
      </c>
      <c r="N32" s="11">
        <v>1.26</v>
      </c>
      <c r="O32" s="11">
        <v>15.2</v>
      </c>
      <c r="Q32" s="11">
        <v>5.1973684210526318E-2</v>
      </c>
      <c r="R32" s="11">
        <v>7.3026315789473689E-2</v>
      </c>
      <c r="S32" s="11">
        <v>0.19013157894736843</v>
      </c>
      <c r="T32" s="11">
        <v>0.13355263157894737</v>
      </c>
      <c r="U32" s="11">
        <v>0.61513157894736847</v>
      </c>
      <c r="V32" s="11">
        <v>0.28223684210526317</v>
      </c>
      <c r="W32" s="11">
        <v>0.4046052631578948</v>
      </c>
      <c r="X32" s="11">
        <v>8.2894736842105271E-2</v>
      </c>
      <c r="Z32" s="11">
        <v>-1.284216496654331</v>
      </c>
      <c r="AA32" s="11">
        <v>-1.136520609158115</v>
      </c>
      <c r="AB32" s="11">
        <v>-0.72094574518822463</v>
      </c>
      <c r="AC32" s="11">
        <v>-0.87434755003155962</v>
      </c>
      <c r="AD32" s="11">
        <v>-0.21103197707225474</v>
      </c>
      <c r="AE32" s="11">
        <v>-0.54938629576004827</v>
      </c>
      <c r="AF32" s="11">
        <v>-0.39296847216935576</v>
      </c>
      <c r="AG32" s="49">
        <v>-1.0814730428272097</v>
      </c>
      <c r="AI32" s="11" t="s">
        <v>26</v>
      </c>
      <c r="AJ32" s="11">
        <v>0.15414</v>
      </c>
      <c r="AK32" s="11">
        <v>0.22967000000000001</v>
      </c>
      <c r="AL32" s="11">
        <v>-9.5253000000000004E-2</v>
      </c>
      <c r="AM32" s="11">
        <v>-1.0545000000000001E-2</v>
      </c>
      <c r="AN32" s="11">
        <v>-2.0084999999999999E-2</v>
      </c>
      <c r="AO32" s="11">
        <v>-2.9340999999999999E-2</v>
      </c>
      <c r="AP32" s="11">
        <v>-1.9046E-2</v>
      </c>
      <c r="AQ32" s="11">
        <v>1.5382E-2</v>
      </c>
    </row>
    <row r="33" spans="1:43" x14ac:dyDescent="0.2">
      <c r="A33" s="11" t="s">
        <v>29</v>
      </c>
      <c r="B33" s="48" t="s">
        <v>65</v>
      </c>
      <c r="C33" s="49" t="s">
        <v>265</v>
      </c>
      <c r="D33" s="52">
        <v>40895</v>
      </c>
      <c r="E33" s="11">
        <v>0.72</v>
      </c>
      <c r="F33" s="11">
        <v>1.45</v>
      </c>
      <c r="G33" s="11">
        <v>3.42</v>
      </c>
      <c r="H33" s="11">
        <v>2.89</v>
      </c>
      <c r="I33" s="11">
        <v>9.73</v>
      </c>
      <c r="J33" s="11">
        <v>4.1500000000000004</v>
      </c>
      <c r="K33" s="48">
        <v>9.8000000000000007</v>
      </c>
      <c r="L33" s="48">
        <v>4.21</v>
      </c>
      <c r="M33" s="11">
        <v>6.4</v>
      </c>
      <c r="N33" s="11">
        <v>1.28</v>
      </c>
      <c r="O33" s="11">
        <v>14.6</v>
      </c>
      <c r="Q33" s="11">
        <v>4.9315068493150684E-2</v>
      </c>
      <c r="R33" s="11">
        <v>9.9315068493150679E-2</v>
      </c>
      <c r="S33" s="11">
        <v>0.23424657534246576</v>
      </c>
      <c r="T33" s="11">
        <v>0.19794520547945207</v>
      </c>
      <c r="U33" s="11">
        <v>0.67123287671232879</v>
      </c>
      <c r="V33" s="11">
        <v>0.28835616438356165</v>
      </c>
      <c r="W33" s="11">
        <v>0.43835616438356168</v>
      </c>
      <c r="X33" s="11">
        <v>8.7671232876712329E-2</v>
      </c>
      <c r="Z33" s="11">
        <v>-1.3070203593531686</v>
      </c>
      <c r="AA33" s="11">
        <v>-1.0029848535494623</v>
      </c>
      <c r="AB33" s="11">
        <v>-0.63032674972830205</v>
      </c>
      <c r="AC33" s="11">
        <v>-0.70345501302788915</v>
      </c>
      <c r="AD33" s="11">
        <v>-0.17312678009194224</v>
      </c>
      <c r="AE33" s="11">
        <v>-0.54007075994876874</v>
      </c>
      <c r="AF33" s="11">
        <v>-0.3581728818005499</v>
      </c>
      <c r="AG33" s="49">
        <v>-1.0571428861365688</v>
      </c>
      <c r="AI33" s="11" t="s">
        <v>26</v>
      </c>
      <c r="AJ33" s="11">
        <v>0.31995000000000001</v>
      </c>
      <c r="AK33" s="11">
        <v>7.7077999999999994E-2</v>
      </c>
      <c r="AL33" s="11">
        <v>-4.4264999999999999E-2</v>
      </c>
      <c r="AM33" s="11">
        <v>-5.1112999999999999E-2</v>
      </c>
      <c r="AN33" s="11">
        <v>7.3119999999999999E-3</v>
      </c>
      <c r="AO33" s="11">
        <v>2.3619999999999999E-2</v>
      </c>
      <c r="AP33" s="11">
        <v>-2.4039000000000001E-2</v>
      </c>
      <c r="AQ33" s="11">
        <v>-6.7813999999999999E-3</v>
      </c>
    </row>
    <row r="34" spans="1:43" x14ac:dyDescent="0.2">
      <c r="A34" s="11" t="s">
        <v>51</v>
      </c>
      <c r="B34" s="49" t="s">
        <v>74</v>
      </c>
      <c r="C34" s="49" t="s">
        <v>265</v>
      </c>
      <c r="D34" s="45">
        <v>40886</v>
      </c>
      <c r="E34" s="11">
        <v>0.88</v>
      </c>
      <c r="F34" s="11">
        <v>3.02</v>
      </c>
      <c r="G34" s="11">
        <v>9.1999999999999993</v>
      </c>
      <c r="H34" s="11">
        <v>7.71</v>
      </c>
      <c r="I34" s="11">
        <v>20.52</v>
      </c>
      <c r="J34" s="11">
        <v>8.69</v>
      </c>
      <c r="K34" s="53">
        <v>20.94</v>
      </c>
      <c r="L34" s="48">
        <v>8.9</v>
      </c>
      <c r="M34" s="11">
        <v>10.69</v>
      </c>
      <c r="N34" s="11">
        <v>1.58</v>
      </c>
      <c r="O34" s="11">
        <v>35.200000000000003</v>
      </c>
      <c r="Q34" s="11">
        <v>2.4999999999999998E-2</v>
      </c>
      <c r="R34" s="11">
        <v>8.5795454545454536E-2</v>
      </c>
      <c r="S34" s="11">
        <v>0.2613636363636363</v>
      </c>
      <c r="T34" s="11">
        <v>0.2190340909090909</v>
      </c>
      <c r="U34" s="11">
        <v>0.5948863636363636</v>
      </c>
      <c r="V34" s="11">
        <v>0.25284090909090906</v>
      </c>
      <c r="W34" s="11">
        <v>0.30369318181818178</v>
      </c>
      <c r="X34" s="11">
        <v>4.4886363636363634E-2</v>
      </c>
      <c r="Z34" s="11">
        <v>-1.6020599913279625</v>
      </c>
      <c r="AA34" s="11">
        <v>-1.0665357205209804</v>
      </c>
      <c r="AB34" s="11">
        <v>-0.58275483613257584</v>
      </c>
      <c r="AC34" s="11">
        <v>-0.65948828542717408</v>
      </c>
      <c r="AD34" s="11">
        <v>-0.22556598613530751</v>
      </c>
      <c r="AE34" s="11">
        <v>-0.59715265683321828</v>
      </c>
      <c r="AF34" s="11">
        <v>-0.517564958269353</v>
      </c>
      <c r="AG34" s="49">
        <v>-1.3478855765237083</v>
      </c>
      <c r="AI34" s="11" t="s">
        <v>52</v>
      </c>
      <c r="AJ34" s="11">
        <v>3.3133999999999997E-2</v>
      </c>
      <c r="AK34" s="11">
        <v>-0.26061000000000001</v>
      </c>
      <c r="AL34" s="11">
        <v>-6.3773999999999997E-2</v>
      </c>
      <c r="AM34" s="11">
        <v>9.6485000000000008E-3</v>
      </c>
      <c r="AN34" s="11">
        <v>-5.7721000000000001E-2</v>
      </c>
      <c r="AO34" s="11">
        <v>-4.3851000000000001E-2</v>
      </c>
      <c r="AP34" s="11">
        <v>2.1531000000000002E-2</v>
      </c>
      <c r="AQ34" s="11">
        <v>-6.6958E-3</v>
      </c>
    </row>
    <row r="35" spans="1:43" x14ac:dyDescent="0.2">
      <c r="A35" s="11" t="s">
        <v>53</v>
      </c>
      <c r="B35" s="49" t="s">
        <v>74</v>
      </c>
      <c r="C35" s="49" t="s">
        <v>265</v>
      </c>
      <c r="D35" s="45">
        <v>40892</v>
      </c>
      <c r="E35" s="11">
        <v>1.01</v>
      </c>
      <c r="F35" s="11">
        <v>3.52</v>
      </c>
      <c r="G35" s="11">
        <v>8.2100000000000009</v>
      </c>
      <c r="H35" s="11">
        <v>7.8</v>
      </c>
      <c r="I35" s="11">
        <v>19.25</v>
      </c>
      <c r="J35" s="11">
        <v>8.26</v>
      </c>
      <c r="K35" s="48">
        <v>19.78</v>
      </c>
      <c r="L35" s="48">
        <v>8.3699999999999992</v>
      </c>
      <c r="M35" s="48">
        <v>10.34</v>
      </c>
      <c r="N35" s="11">
        <v>1.64</v>
      </c>
      <c r="O35" s="11">
        <v>35.1</v>
      </c>
      <c r="Q35" s="11">
        <v>2.8774928774928776E-2</v>
      </c>
      <c r="R35" s="11">
        <v>0.10028490028490028</v>
      </c>
      <c r="S35" s="11">
        <v>0.23390313390313391</v>
      </c>
      <c r="T35" s="11">
        <v>0.22222222222222221</v>
      </c>
      <c r="U35" s="11">
        <v>0.56353276353276349</v>
      </c>
      <c r="V35" s="11">
        <v>0.23846153846153842</v>
      </c>
      <c r="W35" s="11">
        <v>0.29458689458689458</v>
      </c>
      <c r="X35" s="11">
        <v>4.672364672364672E-2</v>
      </c>
      <c r="Z35" s="11">
        <v>-1.5409857426831814</v>
      </c>
      <c r="AA35" s="11">
        <v>-0.99876445298769312</v>
      </c>
      <c r="AB35" s="11">
        <v>-0.63096395934638327</v>
      </c>
      <c r="AC35" s="11">
        <v>-0.65321251377534373</v>
      </c>
      <c r="AD35" s="11">
        <v>-0.24908082920466351</v>
      </c>
      <c r="AE35" s="11">
        <v>-0.62258165847256419</v>
      </c>
      <c r="AF35" s="11">
        <v>-0.53078657770790039</v>
      </c>
      <c r="AG35" s="49">
        <v>-1.3304632684181263</v>
      </c>
      <c r="AI35" s="11" t="s">
        <v>52</v>
      </c>
      <c r="AJ35" s="11">
        <v>3.5323E-2</v>
      </c>
      <c r="AK35" s="11">
        <v>-0.2225</v>
      </c>
      <c r="AL35" s="11">
        <v>-1.3802E-2</v>
      </c>
      <c r="AM35" s="11">
        <v>-1.6084999999999999E-2</v>
      </c>
      <c r="AN35" s="11">
        <v>-2.8402E-2</v>
      </c>
      <c r="AO35" s="11">
        <v>2.8233000000000001E-2</v>
      </c>
      <c r="AP35" s="11">
        <v>-1.8176999999999999E-2</v>
      </c>
      <c r="AQ35" s="11">
        <v>-1.7434999999999999E-2</v>
      </c>
    </row>
    <row r="36" spans="1:43" x14ac:dyDescent="0.2">
      <c r="A36" s="11" t="s">
        <v>54</v>
      </c>
      <c r="B36" s="49" t="s">
        <v>74</v>
      </c>
      <c r="C36" s="49" t="s">
        <v>265</v>
      </c>
      <c r="D36" s="45">
        <v>40892</v>
      </c>
      <c r="E36" s="11">
        <v>0.93</v>
      </c>
      <c r="F36" s="11">
        <v>3.1</v>
      </c>
      <c r="G36" s="11">
        <v>8.08</v>
      </c>
      <c r="H36" s="11">
        <v>8.0399999999999991</v>
      </c>
      <c r="I36" s="11">
        <v>19.07</v>
      </c>
      <c r="J36" s="11">
        <v>7.84</v>
      </c>
      <c r="K36" s="48">
        <v>19.66</v>
      </c>
      <c r="L36" s="48">
        <v>8.0399999999999991</v>
      </c>
      <c r="M36" s="48">
        <v>10.54</v>
      </c>
      <c r="N36" s="11">
        <v>1.35</v>
      </c>
      <c r="O36" s="11">
        <v>33.6</v>
      </c>
      <c r="Q36" s="11">
        <v>2.7678571428571427E-2</v>
      </c>
      <c r="R36" s="11">
        <v>9.2261904761904767E-2</v>
      </c>
      <c r="S36" s="11">
        <v>0.24047619047619045</v>
      </c>
      <c r="T36" s="11">
        <v>0.23928571428571424</v>
      </c>
      <c r="U36" s="11">
        <v>0.58511904761904765</v>
      </c>
      <c r="V36" s="11">
        <v>0.23928571428571424</v>
      </c>
      <c r="W36" s="11">
        <v>0.31369047619047613</v>
      </c>
      <c r="X36" s="11">
        <v>4.0178571428571432E-2</v>
      </c>
      <c r="Z36" s="11">
        <v>-1.5578563288359089</v>
      </c>
      <c r="AA36" s="11">
        <v>-1.0349775835555712</v>
      </c>
      <c r="AB36" s="11">
        <v>-0.61892791661525792</v>
      </c>
      <c r="AC36" s="11">
        <v>-0.62108322864139287</v>
      </c>
      <c r="AD36" s="11">
        <v>-0.23275576389372721</v>
      </c>
      <c r="AE36" s="11">
        <v>-0.62108322864139287</v>
      </c>
      <c r="AF36" s="11">
        <v>-0.50349866651331632</v>
      </c>
      <c r="AG36" s="49">
        <v>-1.396005508894838</v>
      </c>
      <c r="AI36" s="11" t="s">
        <v>52</v>
      </c>
      <c r="AJ36" s="11">
        <v>2.1558000000000001E-2</v>
      </c>
      <c r="AK36" s="11">
        <v>-0.26557999999999998</v>
      </c>
      <c r="AL36" s="11">
        <v>7.5944999999999997E-3</v>
      </c>
      <c r="AM36" s="11">
        <v>-3.6067999999999998E-3</v>
      </c>
      <c r="AN36" s="11">
        <v>-1.0089000000000001E-2</v>
      </c>
      <c r="AO36" s="11">
        <v>-3.8352999999999998E-2</v>
      </c>
      <c r="AP36" s="11">
        <v>1.4149E-3</v>
      </c>
      <c r="AQ36" s="11">
        <v>-3.3890000000000003E-2</v>
      </c>
    </row>
    <row r="37" spans="1:43" x14ac:dyDescent="0.2">
      <c r="A37" s="11" t="s">
        <v>55</v>
      </c>
      <c r="B37" s="49" t="s">
        <v>74</v>
      </c>
      <c r="C37" s="49" t="s">
        <v>265</v>
      </c>
      <c r="D37" s="45">
        <v>40892</v>
      </c>
      <c r="E37" s="11">
        <v>1</v>
      </c>
      <c r="F37" s="11">
        <v>3.35</v>
      </c>
      <c r="G37" s="11">
        <v>7.94</v>
      </c>
      <c r="H37" s="11">
        <v>7.38</v>
      </c>
      <c r="I37" s="11">
        <v>19.53</v>
      </c>
      <c r="J37" s="11">
        <v>8.7200000000000006</v>
      </c>
      <c r="K37" s="48">
        <v>18.489999999999998</v>
      </c>
      <c r="L37" s="48">
        <v>9.1999999999999993</v>
      </c>
      <c r="M37" s="48">
        <v>9.9</v>
      </c>
      <c r="N37" s="11">
        <v>1.45</v>
      </c>
      <c r="O37" s="11">
        <v>31.9</v>
      </c>
      <c r="Q37" s="11">
        <v>3.1347962382445145E-2</v>
      </c>
      <c r="R37" s="11">
        <v>0.10501567398119123</v>
      </c>
      <c r="S37" s="11">
        <v>0.24890282131661445</v>
      </c>
      <c r="T37" s="11">
        <v>0.23134796238244515</v>
      </c>
      <c r="U37" s="11">
        <v>0.57962382445141059</v>
      </c>
      <c r="V37" s="11">
        <v>0.2884012539184953</v>
      </c>
      <c r="W37" s="11">
        <v>0.31034482758620691</v>
      </c>
      <c r="X37" s="11">
        <v>4.5454545454545456E-2</v>
      </c>
      <c r="Z37" s="11">
        <v>-1.503790683057181</v>
      </c>
      <c r="AA37" s="11">
        <v>-0.97874587602033591</v>
      </c>
      <c r="AB37" s="11">
        <v>-0.60397018063008479</v>
      </c>
      <c r="AC37" s="11">
        <v>-0.63573432123413953</v>
      </c>
      <c r="AD37" s="11">
        <v>-0.23685377189800813</v>
      </c>
      <c r="AE37" s="11">
        <v>-0.54000285571162587</v>
      </c>
      <c r="AF37" s="11">
        <v>-0.50815548845963121</v>
      </c>
      <c r="AG37" s="49">
        <v>-1.3424226808222062</v>
      </c>
      <c r="AI37" s="11" t="s">
        <v>52</v>
      </c>
      <c r="AJ37" s="11">
        <v>9.8873000000000003E-2</v>
      </c>
      <c r="AK37" s="11">
        <v>-0.22159999999999999</v>
      </c>
      <c r="AL37" s="11">
        <v>3.2674000000000002E-2</v>
      </c>
      <c r="AM37" s="11">
        <v>2.53E-2</v>
      </c>
      <c r="AN37" s="11">
        <v>-2.7175999999999999E-2</v>
      </c>
      <c r="AO37" s="11">
        <v>6.5211999999999996E-3</v>
      </c>
      <c r="AP37" s="11">
        <v>-2.1343000000000001E-2</v>
      </c>
      <c r="AQ37" s="11">
        <v>2.7812E-2</v>
      </c>
    </row>
    <row r="38" spans="1:43" x14ac:dyDescent="0.2">
      <c r="A38" s="11" t="s">
        <v>56</v>
      </c>
      <c r="B38" s="49" t="s">
        <v>74</v>
      </c>
      <c r="C38" s="49" t="s">
        <v>265</v>
      </c>
      <c r="D38" s="45">
        <v>40892</v>
      </c>
      <c r="E38" s="11">
        <v>1</v>
      </c>
      <c r="F38" s="11">
        <v>2.7</v>
      </c>
      <c r="G38" s="11">
        <v>6.15</v>
      </c>
      <c r="H38" s="11">
        <v>5.32</v>
      </c>
      <c r="I38" s="11">
        <v>13.85</v>
      </c>
      <c r="J38" s="11">
        <v>6.12</v>
      </c>
      <c r="K38" s="48">
        <v>14.1</v>
      </c>
      <c r="L38" s="48">
        <v>5.84</v>
      </c>
      <c r="M38" s="48">
        <v>8.36</v>
      </c>
      <c r="N38" s="11">
        <v>1.1499999999999999</v>
      </c>
      <c r="O38" s="11">
        <v>26.1</v>
      </c>
      <c r="Q38" s="11">
        <v>3.8314176245210725E-2</v>
      </c>
      <c r="R38" s="11">
        <v>0.10344827586206896</v>
      </c>
      <c r="S38" s="11">
        <v>0.23563218390804597</v>
      </c>
      <c r="T38" s="11">
        <v>0.20383141762452106</v>
      </c>
      <c r="U38" s="11">
        <v>0.54022988505747127</v>
      </c>
      <c r="V38" s="11">
        <v>0.22375478927203063</v>
      </c>
      <c r="W38" s="11">
        <v>0.32030651340996164</v>
      </c>
      <c r="X38" s="11">
        <v>4.4061302681992334E-2</v>
      </c>
      <c r="Z38" s="11">
        <v>-1.4166405073382811</v>
      </c>
      <c r="AA38" s="11">
        <v>-0.9852767431792937</v>
      </c>
      <c r="AB38" s="11">
        <v>-0.62776539156286426</v>
      </c>
      <c r="AC38" s="11">
        <v>-0.69072887504323277</v>
      </c>
      <c r="AD38" s="11">
        <v>-0.26742139468290105</v>
      </c>
      <c r="AE38" s="11">
        <v>-0.65022766022588152</v>
      </c>
      <c r="AF38" s="11">
        <v>-0.49443422989926467</v>
      </c>
      <c r="AG38" s="49">
        <v>-1.3559426669846693</v>
      </c>
      <c r="AI38" s="11" t="s">
        <v>52</v>
      </c>
      <c r="AJ38" s="11">
        <v>3.424E-2</v>
      </c>
      <c r="AK38" s="11">
        <v>-0.13222</v>
      </c>
      <c r="AL38" s="11">
        <v>7.6674000000000006E-2</v>
      </c>
      <c r="AM38" s="11">
        <v>-6.3815999999999998E-2</v>
      </c>
      <c r="AN38" s="11">
        <v>-3.6644999999999998E-3</v>
      </c>
      <c r="AO38" s="11">
        <v>2.2672999999999999E-2</v>
      </c>
      <c r="AP38" s="11">
        <v>7.8454000000000006E-3</v>
      </c>
      <c r="AQ38" s="11">
        <v>-3.3976000000000002E-3</v>
      </c>
    </row>
  </sheetData>
  <sortState ref="A3:AQ38">
    <sortCondition ref="C3:C38"/>
    <sortCondition ref="B3:B38"/>
  </sortState>
  <mergeCells count="4">
    <mergeCell ref="E1:O1"/>
    <mergeCell ref="Q1:X1"/>
    <mergeCell ref="Z1:AG1"/>
    <mergeCell ref="AI1:AQ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5A960-7DFC-4E90-AA9A-470CC73745BB}">
  <dimension ref="A1:K140"/>
  <sheetViews>
    <sheetView workbookViewId="0">
      <pane xSplit="2" ySplit="1" topLeftCell="C2" activePane="bottomRight" state="frozen"/>
      <selection pane="topRight"/>
      <selection pane="bottomLeft"/>
      <selection pane="bottomRight" activeCell="H43" sqref="H43"/>
    </sheetView>
  </sheetViews>
  <sheetFormatPr baseColWidth="10" defaultColWidth="9.6640625" defaultRowHeight="16" x14ac:dyDescent="0.2"/>
  <cols>
    <col min="1" max="1" width="13.6640625" style="6" customWidth="1"/>
    <col min="2" max="2" width="12.5" style="6" customWidth="1"/>
    <col min="3" max="3" width="19.5" style="6" customWidth="1"/>
    <col min="4" max="4" width="15.6640625" style="6" bestFit="1" customWidth="1"/>
    <col min="5" max="5" width="9.6640625" style="6"/>
    <col min="6" max="6" width="11.83203125" style="6" bestFit="1" customWidth="1"/>
    <col min="7" max="7" width="14.1640625" style="6" bestFit="1" customWidth="1"/>
    <col min="8" max="8" width="23" style="6" bestFit="1" customWidth="1"/>
    <col min="9" max="16384" width="9.6640625" style="6"/>
  </cols>
  <sheetData>
    <row r="1" spans="1:11" s="5" customFormat="1" x14ac:dyDescent="0.2">
      <c r="A1" s="18" t="s">
        <v>200</v>
      </c>
      <c r="B1" s="18" t="s">
        <v>267</v>
      </c>
      <c r="C1" s="18" t="s">
        <v>296</v>
      </c>
      <c r="D1" s="18" t="s">
        <v>297</v>
      </c>
      <c r="E1" s="18" t="s">
        <v>291</v>
      </c>
      <c r="F1" s="18" t="s">
        <v>292</v>
      </c>
      <c r="G1" s="18" t="s">
        <v>295</v>
      </c>
      <c r="H1" s="18" t="s">
        <v>293</v>
      </c>
      <c r="I1" s="18"/>
      <c r="J1" s="18"/>
      <c r="K1" s="18"/>
    </row>
    <row r="2" spans="1:11" x14ac:dyDescent="0.2">
      <c r="A2" s="19" t="s">
        <v>64</v>
      </c>
      <c r="B2" s="20" t="s">
        <v>65</v>
      </c>
      <c r="C2" s="21" t="s">
        <v>61</v>
      </c>
      <c r="D2" s="22">
        <v>4</v>
      </c>
      <c r="E2" s="22">
        <v>9.4589999999999996</v>
      </c>
      <c r="F2" s="21">
        <f t="shared" ref="F2:F33" si="0">LOG(E2)</f>
        <v>0.97584522546756702</v>
      </c>
      <c r="G2" s="59">
        <v>40613</v>
      </c>
      <c r="H2" s="21" t="s">
        <v>366</v>
      </c>
      <c r="I2" s="21"/>
      <c r="J2" s="21"/>
      <c r="K2" s="21"/>
    </row>
    <row r="3" spans="1:11" x14ac:dyDescent="0.2">
      <c r="A3" s="19" t="s">
        <v>67</v>
      </c>
      <c r="B3" s="20" t="s">
        <v>65</v>
      </c>
      <c r="C3" s="21" t="s">
        <v>61</v>
      </c>
      <c r="D3" s="22">
        <v>4</v>
      </c>
      <c r="E3" s="22">
        <v>8.9570000000000007</v>
      </c>
      <c r="F3" s="21">
        <f t="shared" si="0"/>
        <v>0.9521625742144626</v>
      </c>
      <c r="G3" s="59">
        <v>40613</v>
      </c>
      <c r="H3" s="21" t="s">
        <v>366</v>
      </c>
      <c r="I3" s="21"/>
      <c r="J3" s="21"/>
      <c r="K3" s="21"/>
    </row>
    <row r="4" spans="1:11" x14ac:dyDescent="0.2">
      <c r="A4" s="19" t="s">
        <v>69</v>
      </c>
      <c r="B4" s="20" t="s">
        <v>65</v>
      </c>
      <c r="C4" s="21" t="s">
        <v>61</v>
      </c>
      <c r="D4" s="22">
        <v>3</v>
      </c>
      <c r="E4" s="22">
        <v>8.8810000000000002</v>
      </c>
      <c r="F4" s="21">
        <f t="shared" si="0"/>
        <v>0.94846187006128357</v>
      </c>
      <c r="G4" s="23">
        <v>42438</v>
      </c>
      <c r="H4" s="21" t="s">
        <v>366</v>
      </c>
      <c r="I4" s="21"/>
      <c r="J4" s="21"/>
      <c r="K4" s="21"/>
    </row>
    <row r="5" spans="1:11" x14ac:dyDescent="0.2">
      <c r="A5" s="19" t="s">
        <v>71</v>
      </c>
      <c r="B5" s="20" t="s">
        <v>65</v>
      </c>
      <c r="C5" s="21" t="s">
        <v>61</v>
      </c>
      <c r="D5" s="22">
        <v>4</v>
      </c>
      <c r="E5" s="22">
        <v>8.5449999999999999</v>
      </c>
      <c r="F5" s="21">
        <f t="shared" si="0"/>
        <v>0.93171206705675569</v>
      </c>
      <c r="G5" s="23">
        <v>42438</v>
      </c>
      <c r="H5" s="21" t="s">
        <v>366</v>
      </c>
      <c r="I5" s="21"/>
      <c r="J5" s="21"/>
      <c r="K5" s="21"/>
    </row>
    <row r="6" spans="1:11" x14ac:dyDescent="0.2">
      <c r="A6" s="19" t="s">
        <v>72</v>
      </c>
      <c r="B6" s="20" t="s">
        <v>65</v>
      </c>
      <c r="C6" s="21" t="s">
        <v>61</v>
      </c>
      <c r="D6" s="22">
        <v>3</v>
      </c>
      <c r="E6" s="22">
        <v>10.617000000000001</v>
      </c>
      <c r="F6" s="21">
        <f t="shared" si="0"/>
        <v>1.0260018173571774</v>
      </c>
      <c r="G6" s="23">
        <v>42438</v>
      </c>
      <c r="H6" s="21" t="s">
        <v>366</v>
      </c>
      <c r="I6" s="21"/>
      <c r="J6" s="21"/>
      <c r="K6" s="21"/>
    </row>
    <row r="7" spans="1:11" x14ac:dyDescent="0.2">
      <c r="A7" s="19" t="s">
        <v>73</v>
      </c>
      <c r="B7" s="20" t="s">
        <v>74</v>
      </c>
      <c r="C7" s="21" t="s">
        <v>61</v>
      </c>
      <c r="D7" s="22">
        <v>6</v>
      </c>
      <c r="E7" s="22">
        <v>10.313000000000001</v>
      </c>
      <c r="F7" s="21">
        <f t="shared" si="0"/>
        <v>1.0133850177496855</v>
      </c>
      <c r="G7" s="24">
        <v>40669</v>
      </c>
      <c r="H7" s="21" t="s">
        <v>366</v>
      </c>
      <c r="I7" s="21"/>
      <c r="J7" s="21"/>
      <c r="K7" s="21"/>
    </row>
    <row r="8" spans="1:11" x14ac:dyDescent="0.2">
      <c r="A8" s="19" t="s">
        <v>75</v>
      </c>
      <c r="B8" s="20" t="s">
        <v>74</v>
      </c>
      <c r="C8" s="21" t="s">
        <v>61</v>
      </c>
      <c r="D8" s="22">
        <v>4</v>
      </c>
      <c r="E8" s="22">
        <v>10.41</v>
      </c>
      <c r="F8" s="21">
        <f t="shared" si="0"/>
        <v>1.0174507295105362</v>
      </c>
      <c r="G8" s="24">
        <v>40669</v>
      </c>
      <c r="H8" s="21" t="s">
        <v>366</v>
      </c>
      <c r="I8" s="21"/>
      <c r="J8" s="21"/>
      <c r="K8" s="21"/>
    </row>
    <row r="9" spans="1:11" x14ac:dyDescent="0.2">
      <c r="A9" s="19" t="s">
        <v>76</v>
      </c>
      <c r="B9" s="20" t="s">
        <v>74</v>
      </c>
      <c r="C9" s="21" t="s">
        <v>61</v>
      </c>
      <c r="D9" s="22">
        <v>5</v>
      </c>
      <c r="E9" s="22">
        <v>9.4350000000000005</v>
      </c>
      <c r="F9" s="21">
        <f t="shared" si="0"/>
        <v>0.97474190450095022</v>
      </c>
      <c r="G9" s="24">
        <v>40669</v>
      </c>
      <c r="H9" s="21" t="s">
        <v>366</v>
      </c>
      <c r="I9" s="21"/>
      <c r="J9" s="21"/>
      <c r="K9" s="21"/>
    </row>
    <row r="10" spans="1:11" x14ac:dyDescent="0.2">
      <c r="A10" s="19" t="s">
        <v>78</v>
      </c>
      <c r="B10" s="20" t="s">
        <v>74</v>
      </c>
      <c r="C10" s="21" t="s">
        <v>61</v>
      </c>
      <c r="D10" s="22">
        <v>6</v>
      </c>
      <c r="E10" s="22">
        <v>10.249000000000001</v>
      </c>
      <c r="F10" s="21">
        <f t="shared" si="0"/>
        <v>1.0106814931314436</v>
      </c>
      <c r="G10" s="24">
        <v>40669</v>
      </c>
      <c r="H10" s="21" t="s">
        <v>366</v>
      </c>
      <c r="I10" s="21"/>
      <c r="J10" s="21"/>
      <c r="K10" s="21"/>
    </row>
    <row r="11" spans="1:11" x14ac:dyDescent="0.2">
      <c r="A11" s="19" t="s">
        <v>79</v>
      </c>
      <c r="B11" s="20" t="s">
        <v>74</v>
      </c>
      <c r="C11" s="21" t="s">
        <v>61</v>
      </c>
      <c r="D11" s="22">
        <v>4</v>
      </c>
      <c r="E11" s="22">
        <v>8.7829999999999995</v>
      </c>
      <c r="F11" s="21">
        <f t="shared" si="0"/>
        <v>0.94364288275212904</v>
      </c>
      <c r="G11" s="24">
        <v>40669</v>
      </c>
      <c r="H11" s="21" t="s">
        <v>366</v>
      </c>
      <c r="I11" s="21"/>
      <c r="J11" s="21"/>
      <c r="K11" s="21"/>
    </row>
    <row r="12" spans="1:11" x14ac:dyDescent="0.2">
      <c r="A12" s="19" t="s">
        <v>80</v>
      </c>
      <c r="B12" s="20" t="s">
        <v>74</v>
      </c>
      <c r="C12" s="21" t="s">
        <v>61</v>
      </c>
      <c r="D12" s="22">
        <v>4</v>
      </c>
      <c r="E12" s="22">
        <v>9.952</v>
      </c>
      <c r="F12" s="21">
        <f t="shared" si="0"/>
        <v>0.99791036734674343</v>
      </c>
      <c r="G12" s="24">
        <v>40669</v>
      </c>
      <c r="H12" s="21" t="s">
        <v>366</v>
      </c>
      <c r="I12" s="21"/>
      <c r="J12" s="21"/>
      <c r="K12" s="21"/>
    </row>
    <row r="13" spans="1:11" x14ac:dyDescent="0.2">
      <c r="A13" s="19" t="s">
        <v>81</v>
      </c>
      <c r="B13" s="20" t="s">
        <v>74</v>
      </c>
      <c r="C13" s="21" t="s">
        <v>61</v>
      </c>
      <c r="D13" s="22">
        <v>5</v>
      </c>
      <c r="E13" s="22">
        <v>9.3659999999999997</v>
      </c>
      <c r="F13" s="21">
        <f t="shared" si="0"/>
        <v>0.97155415344606111</v>
      </c>
      <c r="G13" s="24">
        <v>40669</v>
      </c>
      <c r="H13" s="21" t="s">
        <v>366</v>
      </c>
      <c r="I13" s="21"/>
      <c r="J13" s="21"/>
      <c r="K13" s="21"/>
    </row>
    <row r="14" spans="1:11" x14ac:dyDescent="0.2">
      <c r="A14" s="19" t="s">
        <v>82</v>
      </c>
      <c r="B14" s="20" t="s">
        <v>74</v>
      </c>
      <c r="C14" s="21" t="s">
        <v>61</v>
      </c>
      <c r="D14" s="22">
        <v>6</v>
      </c>
      <c r="E14" s="22">
        <v>9.5690000000000008</v>
      </c>
      <c r="F14" s="21">
        <f t="shared" si="0"/>
        <v>0.98086655458207916</v>
      </c>
      <c r="G14" s="24">
        <v>40669</v>
      </c>
      <c r="H14" s="21" t="s">
        <v>366</v>
      </c>
      <c r="I14" s="21"/>
      <c r="J14" s="21"/>
      <c r="K14" s="21"/>
    </row>
    <row r="15" spans="1:11" x14ac:dyDescent="0.2">
      <c r="A15" s="19" t="s">
        <v>83</v>
      </c>
      <c r="B15" s="20" t="s">
        <v>74</v>
      </c>
      <c r="C15" s="21" t="s">
        <v>61</v>
      </c>
      <c r="D15" s="22">
        <v>4</v>
      </c>
      <c r="E15" s="22">
        <v>9.17</v>
      </c>
      <c r="F15" s="21">
        <f t="shared" si="0"/>
        <v>0.96236933567002114</v>
      </c>
      <c r="G15" s="24">
        <v>40669</v>
      </c>
      <c r="H15" s="21" t="s">
        <v>366</v>
      </c>
      <c r="I15" s="21"/>
      <c r="J15" s="21"/>
      <c r="K15" s="21"/>
    </row>
    <row r="16" spans="1:11" x14ac:dyDescent="0.2">
      <c r="A16" s="19" t="s">
        <v>84</v>
      </c>
      <c r="B16" s="20" t="s">
        <v>74</v>
      </c>
      <c r="C16" s="21" t="s">
        <v>61</v>
      </c>
      <c r="D16" s="22">
        <v>4</v>
      </c>
      <c r="E16" s="22">
        <v>9.1639999999999997</v>
      </c>
      <c r="F16" s="21">
        <f t="shared" si="0"/>
        <v>0.96208508051735986</v>
      </c>
      <c r="G16" s="24">
        <v>40669</v>
      </c>
      <c r="H16" s="21" t="s">
        <v>366</v>
      </c>
      <c r="I16" s="21"/>
      <c r="J16" s="21"/>
      <c r="K16" s="21"/>
    </row>
    <row r="17" spans="1:11" x14ac:dyDescent="0.2">
      <c r="A17" s="19" t="s">
        <v>86</v>
      </c>
      <c r="B17" s="20" t="s">
        <v>74</v>
      </c>
      <c r="C17" s="21" t="s">
        <v>61</v>
      </c>
      <c r="D17" s="22">
        <v>4</v>
      </c>
      <c r="E17" s="22">
        <v>9.3179999999999996</v>
      </c>
      <c r="F17" s="21">
        <f t="shared" si="0"/>
        <v>0.96932270611220217</v>
      </c>
      <c r="G17" s="59">
        <v>40613</v>
      </c>
      <c r="H17" s="21" t="s">
        <v>366</v>
      </c>
      <c r="I17" s="21"/>
      <c r="J17" s="21"/>
      <c r="K17" s="21"/>
    </row>
    <row r="18" spans="1:11" x14ac:dyDescent="0.2">
      <c r="A18" s="19" t="s">
        <v>87</v>
      </c>
      <c r="B18" s="20" t="s">
        <v>74</v>
      </c>
      <c r="C18" s="21" t="s">
        <v>61</v>
      </c>
      <c r="D18" s="22">
        <v>7</v>
      </c>
      <c r="E18" s="22">
        <v>9.2669999999999995</v>
      </c>
      <c r="F18" s="21">
        <f t="shared" si="0"/>
        <v>0.96693916302111305</v>
      </c>
      <c r="G18" s="59">
        <v>40613</v>
      </c>
      <c r="H18" s="21" t="s">
        <v>366</v>
      </c>
      <c r="I18" s="21"/>
      <c r="J18" s="21"/>
      <c r="K18" s="21"/>
    </row>
    <row r="19" spans="1:11" x14ac:dyDescent="0.2">
      <c r="A19" s="19" t="s">
        <v>88</v>
      </c>
      <c r="B19" s="20" t="s">
        <v>74</v>
      </c>
      <c r="C19" s="21" t="s">
        <v>61</v>
      </c>
      <c r="D19" s="22">
        <v>4</v>
      </c>
      <c r="E19" s="22">
        <v>9.6940000000000008</v>
      </c>
      <c r="F19" s="21">
        <f t="shared" si="0"/>
        <v>0.98650301538674046</v>
      </c>
      <c r="G19" s="59">
        <v>40613</v>
      </c>
      <c r="H19" s="21" t="s">
        <v>366</v>
      </c>
      <c r="I19" s="21"/>
      <c r="J19" s="21"/>
      <c r="K19" s="21"/>
    </row>
    <row r="20" spans="1:11" x14ac:dyDescent="0.2">
      <c r="A20" s="19" t="s">
        <v>89</v>
      </c>
      <c r="B20" s="20" t="s">
        <v>74</v>
      </c>
      <c r="C20" s="21" t="s">
        <v>61</v>
      </c>
      <c r="D20" s="22">
        <v>8</v>
      </c>
      <c r="E20" s="22">
        <v>9.4909999999999997</v>
      </c>
      <c r="F20" s="21">
        <f t="shared" si="0"/>
        <v>0.97731197339692599</v>
      </c>
      <c r="G20" s="59">
        <v>40613</v>
      </c>
      <c r="H20" s="21" t="s">
        <v>366</v>
      </c>
      <c r="I20" s="21"/>
      <c r="J20" s="21"/>
      <c r="K20" s="21"/>
    </row>
    <row r="21" spans="1:11" x14ac:dyDescent="0.2">
      <c r="A21" s="19" t="s">
        <v>90</v>
      </c>
      <c r="B21" s="20" t="s">
        <v>74</v>
      </c>
      <c r="C21" s="21" t="s">
        <v>61</v>
      </c>
      <c r="D21" s="22">
        <v>6</v>
      </c>
      <c r="E21" s="22">
        <v>9.2929999999999993</v>
      </c>
      <c r="F21" s="21">
        <f t="shared" si="0"/>
        <v>0.9681559371499705</v>
      </c>
      <c r="G21" s="59">
        <v>40613</v>
      </c>
      <c r="H21" s="21" t="s">
        <v>366</v>
      </c>
      <c r="I21" s="21"/>
      <c r="J21" s="21"/>
      <c r="K21" s="21"/>
    </row>
    <row r="22" spans="1:11" x14ac:dyDescent="0.2">
      <c r="A22" s="19" t="s">
        <v>91</v>
      </c>
      <c r="B22" s="20" t="s">
        <v>74</v>
      </c>
      <c r="C22" s="21" t="s">
        <v>61</v>
      </c>
      <c r="D22" s="22">
        <v>8</v>
      </c>
      <c r="E22" s="22">
        <v>9.0779999999999994</v>
      </c>
      <c r="F22" s="21">
        <f t="shared" si="0"/>
        <v>0.95799017840683032</v>
      </c>
      <c r="G22" s="59">
        <v>40613</v>
      </c>
      <c r="H22" s="21" t="s">
        <v>366</v>
      </c>
      <c r="I22" s="21"/>
      <c r="J22" s="21"/>
      <c r="K22" s="21"/>
    </row>
    <row r="23" spans="1:11" x14ac:dyDescent="0.2">
      <c r="A23" s="19" t="s">
        <v>92</v>
      </c>
      <c r="B23" s="25" t="s">
        <v>74</v>
      </c>
      <c r="C23" s="21" t="s">
        <v>61</v>
      </c>
      <c r="D23" s="22">
        <v>4</v>
      </c>
      <c r="E23" s="22">
        <v>9.0470000000000006</v>
      </c>
      <c r="F23" s="21">
        <f t="shared" si="0"/>
        <v>0.95650459031669754</v>
      </c>
      <c r="G23" s="59">
        <v>40613</v>
      </c>
      <c r="H23" s="21" t="s">
        <v>366</v>
      </c>
      <c r="I23" s="21"/>
      <c r="J23" s="21"/>
      <c r="K23" s="21"/>
    </row>
    <row r="24" spans="1:11" x14ac:dyDescent="0.2">
      <c r="A24" s="19" t="s">
        <v>93</v>
      </c>
      <c r="B24" s="25" t="s">
        <v>74</v>
      </c>
      <c r="C24" s="21" t="s">
        <v>61</v>
      </c>
      <c r="D24" s="22">
        <v>6</v>
      </c>
      <c r="E24" s="22">
        <v>8.4600000000000009</v>
      </c>
      <c r="F24" s="21">
        <f t="shared" si="0"/>
        <v>0.92737036303902354</v>
      </c>
      <c r="G24" s="59">
        <v>40613</v>
      </c>
      <c r="H24" s="21" t="s">
        <v>366</v>
      </c>
      <c r="I24" s="21"/>
      <c r="J24" s="21"/>
      <c r="K24" s="21"/>
    </row>
    <row r="25" spans="1:11" x14ac:dyDescent="0.2">
      <c r="A25" s="19" t="s">
        <v>94</v>
      </c>
      <c r="B25" s="20" t="s">
        <v>74</v>
      </c>
      <c r="C25" s="21" t="s">
        <v>61</v>
      </c>
      <c r="D25" s="22">
        <v>4</v>
      </c>
      <c r="E25" s="22">
        <v>10.177</v>
      </c>
      <c r="F25" s="21">
        <f t="shared" si="0"/>
        <v>1.0076197745174034</v>
      </c>
      <c r="G25" s="23">
        <v>42438</v>
      </c>
      <c r="H25" s="21" t="s">
        <v>366</v>
      </c>
      <c r="I25" s="21"/>
      <c r="J25" s="21"/>
      <c r="K25" s="21"/>
    </row>
    <row r="26" spans="1:11" x14ac:dyDescent="0.2">
      <c r="A26" s="19" t="s">
        <v>95</v>
      </c>
      <c r="B26" s="20" t="s">
        <v>74</v>
      </c>
      <c r="C26" s="21" t="s">
        <v>61</v>
      </c>
      <c r="D26" s="22">
        <v>2</v>
      </c>
      <c r="E26" s="22">
        <v>9.8309999999999995</v>
      </c>
      <c r="F26" s="21">
        <f t="shared" si="0"/>
        <v>0.99259769610203819</v>
      </c>
      <c r="G26" s="23">
        <v>42438</v>
      </c>
      <c r="H26" s="21" t="s">
        <v>366</v>
      </c>
      <c r="I26" s="21"/>
      <c r="J26" s="21"/>
      <c r="K26" s="21"/>
    </row>
    <row r="27" spans="1:11" x14ac:dyDescent="0.2">
      <c r="A27" s="19" t="s">
        <v>96</v>
      </c>
      <c r="B27" s="20" t="s">
        <v>74</v>
      </c>
      <c r="C27" s="21" t="s">
        <v>61</v>
      </c>
      <c r="D27" s="22">
        <v>6</v>
      </c>
      <c r="E27" s="22">
        <v>8.1890000000000001</v>
      </c>
      <c r="F27" s="21">
        <f t="shared" si="0"/>
        <v>0.9132308711135606</v>
      </c>
      <c r="G27" s="59">
        <v>40613</v>
      </c>
      <c r="H27" s="21" t="s">
        <v>366</v>
      </c>
      <c r="I27" s="21"/>
      <c r="J27" s="21"/>
      <c r="K27" s="21"/>
    </row>
    <row r="28" spans="1:11" x14ac:dyDescent="0.2">
      <c r="A28" s="19" t="s">
        <v>97</v>
      </c>
      <c r="B28" s="20" t="s">
        <v>74</v>
      </c>
      <c r="C28" s="21" t="s">
        <v>61</v>
      </c>
      <c r="D28" s="22">
        <v>5</v>
      </c>
      <c r="E28" s="22">
        <v>9.6969999999999992</v>
      </c>
      <c r="F28" s="21">
        <f t="shared" si="0"/>
        <v>0.98663739561015384</v>
      </c>
      <c r="G28" s="24">
        <v>40669</v>
      </c>
      <c r="H28" s="21" t="s">
        <v>366</v>
      </c>
      <c r="I28" s="21"/>
      <c r="J28" s="21"/>
      <c r="K28" s="21"/>
    </row>
    <row r="29" spans="1:11" x14ac:dyDescent="0.2">
      <c r="A29" s="19" t="s">
        <v>98</v>
      </c>
      <c r="B29" s="20" t="s">
        <v>74</v>
      </c>
      <c r="C29" s="21" t="s">
        <v>61</v>
      </c>
      <c r="D29" s="22">
        <v>5</v>
      </c>
      <c r="E29" s="22">
        <v>9.4510000000000005</v>
      </c>
      <c r="F29" s="21">
        <f t="shared" si="0"/>
        <v>0.97547776316587465</v>
      </c>
      <c r="G29" s="24">
        <v>40669</v>
      </c>
      <c r="H29" s="21" t="s">
        <v>366</v>
      </c>
      <c r="I29" s="21"/>
      <c r="J29" s="21"/>
      <c r="K29" s="21"/>
    </row>
    <row r="30" spans="1:11" x14ac:dyDescent="0.2">
      <c r="A30" s="19" t="s">
        <v>99</v>
      </c>
      <c r="B30" s="20" t="s">
        <v>74</v>
      </c>
      <c r="C30" s="21" t="s">
        <v>61</v>
      </c>
      <c r="D30" s="22">
        <v>4</v>
      </c>
      <c r="E30" s="22">
        <v>9.657</v>
      </c>
      <c r="F30" s="21">
        <f t="shared" si="0"/>
        <v>0.98484223140527594</v>
      </c>
      <c r="G30" s="24">
        <v>40669</v>
      </c>
      <c r="H30" s="21" t="s">
        <v>366</v>
      </c>
      <c r="I30" s="21"/>
      <c r="J30" s="21"/>
      <c r="K30" s="21"/>
    </row>
    <row r="31" spans="1:11" x14ac:dyDescent="0.2">
      <c r="A31" s="19" t="s">
        <v>100</v>
      </c>
      <c r="B31" s="20" t="s">
        <v>74</v>
      </c>
      <c r="C31" s="21" t="s">
        <v>61</v>
      </c>
      <c r="D31" s="22">
        <v>5</v>
      </c>
      <c r="E31" s="22">
        <v>9.391</v>
      </c>
      <c r="F31" s="21">
        <f t="shared" si="0"/>
        <v>0.9727118405470665</v>
      </c>
      <c r="G31" s="24">
        <v>40669</v>
      </c>
      <c r="H31" s="21" t="s">
        <v>366</v>
      </c>
      <c r="I31" s="21"/>
      <c r="J31" s="21"/>
      <c r="K31" s="21"/>
    </row>
    <row r="32" spans="1:11" x14ac:dyDescent="0.2">
      <c r="A32" s="19" t="s">
        <v>101</v>
      </c>
      <c r="B32" s="20" t="s">
        <v>65</v>
      </c>
      <c r="C32" s="21" t="s">
        <v>61</v>
      </c>
      <c r="D32" s="22">
        <v>5</v>
      </c>
      <c r="E32" s="22">
        <v>9.2040000000000006</v>
      </c>
      <c r="F32" s="21">
        <f t="shared" si="0"/>
        <v>0.96397660999660584</v>
      </c>
      <c r="G32" s="24">
        <v>40669</v>
      </c>
      <c r="H32" s="21" t="s">
        <v>366</v>
      </c>
      <c r="I32" s="21"/>
      <c r="J32" s="21"/>
      <c r="K32" s="21"/>
    </row>
    <row r="33" spans="1:11" x14ac:dyDescent="0.2">
      <c r="A33" s="19" t="s">
        <v>102</v>
      </c>
      <c r="B33" s="20" t="s">
        <v>74</v>
      </c>
      <c r="C33" s="21" t="s">
        <v>61</v>
      </c>
      <c r="D33" s="22">
        <v>5</v>
      </c>
      <c r="E33" s="22">
        <v>9.3889999999999993</v>
      </c>
      <c r="F33" s="21">
        <f t="shared" si="0"/>
        <v>0.9726193390596235</v>
      </c>
      <c r="G33" s="24">
        <v>40669</v>
      </c>
      <c r="H33" s="21" t="s">
        <v>366</v>
      </c>
      <c r="I33" s="26"/>
      <c r="J33" s="26"/>
      <c r="K33" s="27"/>
    </row>
    <row r="34" spans="1:11" x14ac:dyDescent="0.2">
      <c r="A34" s="28" t="s">
        <v>172</v>
      </c>
      <c r="B34" s="29" t="s">
        <v>65</v>
      </c>
      <c r="C34" s="21" t="s">
        <v>60</v>
      </c>
      <c r="D34" s="20">
        <v>5</v>
      </c>
      <c r="E34" s="30">
        <v>7.1</v>
      </c>
      <c r="F34" s="21">
        <f t="shared" ref="F34:F64" si="1">LOG(E34)</f>
        <v>0.85125834871907524</v>
      </c>
      <c r="G34" s="27">
        <v>41515</v>
      </c>
      <c r="H34" s="21" t="s">
        <v>366</v>
      </c>
      <c r="I34" s="26"/>
      <c r="J34" s="26"/>
      <c r="K34" s="21"/>
    </row>
    <row r="35" spans="1:11" x14ac:dyDescent="0.2">
      <c r="A35" s="28" t="s">
        <v>173</v>
      </c>
      <c r="B35" s="29" t="s">
        <v>65</v>
      </c>
      <c r="C35" s="21" t="s">
        <v>61</v>
      </c>
      <c r="D35" s="20">
        <v>4</v>
      </c>
      <c r="E35" s="30">
        <v>9.718</v>
      </c>
      <c r="F35" s="21">
        <f t="shared" si="1"/>
        <v>0.9875768947269874</v>
      </c>
      <c r="G35" s="27">
        <v>41762</v>
      </c>
      <c r="H35" s="21" t="s">
        <v>366</v>
      </c>
      <c r="I35" s="26"/>
      <c r="J35" s="26"/>
      <c r="K35" s="27"/>
    </row>
    <row r="36" spans="1:11" x14ac:dyDescent="0.2">
      <c r="A36" s="28" t="s">
        <v>174</v>
      </c>
      <c r="B36" s="29" t="s">
        <v>65</v>
      </c>
      <c r="C36" s="21" t="s">
        <v>61</v>
      </c>
      <c r="D36" s="20">
        <v>1</v>
      </c>
      <c r="E36" s="30">
        <v>9.1630000000000003</v>
      </c>
      <c r="F36" s="21">
        <f t="shared" si="1"/>
        <v>0.96203768656501265</v>
      </c>
      <c r="G36" s="27">
        <v>41762</v>
      </c>
      <c r="H36" s="21" t="s">
        <v>366</v>
      </c>
      <c r="I36" s="26"/>
      <c r="J36" s="26"/>
      <c r="K36" s="27"/>
    </row>
    <row r="37" spans="1:11" x14ac:dyDescent="0.2">
      <c r="A37" s="28" t="s">
        <v>175</v>
      </c>
      <c r="B37" s="29" t="s">
        <v>65</v>
      </c>
      <c r="C37" s="21" t="s">
        <v>61</v>
      </c>
      <c r="D37" s="20">
        <v>2</v>
      </c>
      <c r="E37" s="30">
        <v>8.9039999999999999</v>
      </c>
      <c r="F37" s="21">
        <f t="shared" si="1"/>
        <v>0.94958515132665189</v>
      </c>
      <c r="G37" s="27">
        <v>41762</v>
      </c>
      <c r="H37" s="21" t="s">
        <v>366</v>
      </c>
      <c r="I37" s="26"/>
      <c r="J37" s="26"/>
      <c r="K37" s="27"/>
    </row>
    <row r="38" spans="1:11" x14ac:dyDescent="0.2">
      <c r="A38" s="28" t="s">
        <v>176</v>
      </c>
      <c r="B38" s="29" t="s">
        <v>65</v>
      </c>
      <c r="C38" s="21" t="s">
        <v>63</v>
      </c>
      <c r="D38" s="20">
        <v>4</v>
      </c>
      <c r="E38" s="30">
        <v>7.5140000000000002</v>
      </c>
      <c r="F38" s="21">
        <f t="shared" si="1"/>
        <v>0.87587119072736586</v>
      </c>
      <c r="G38" s="37">
        <v>40891</v>
      </c>
      <c r="H38" s="21" t="s">
        <v>366</v>
      </c>
      <c r="I38" s="26"/>
      <c r="J38" s="26"/>
      <c r="K38" s="27"/>
    </row>
    <row r="39" spans="1:11" x14ac:dyDescent="0.2">
      <c r="A39" s="28" t="s">
        <v>177</v>
      </c>
      <c r="B39" s="29" t="s">
        <v>65</v>
      </c>
      <c r="C39" s="21" t="s">
        <v>63</v>
      </c>
      <c r="D39" s="20">
        <v>1</v>
      </c>
      <c r="E39" s="30">
        <v>6.4610000000000003</v>
      </c>
      <c r="F39" s="21">
        <f t="shared" si="1"/>
        <v>0.81029974104016889</v>
      </c>
      <c r="G39" s="37">
        <v>40891</v>
      </c>
      <c r="H39" s="21" t="s">
        <v>366</v>
      </c>
      <c r="I39" s="26"/>
      <c r="J39" s="26"/>
      <c r="K39" s="27"/>
    </row>
    <row r="40" spans="1:11" x14ac:dyDescent="0.2">
      <c r="A40" s="28" t="s">
        <v>178</v>
      </c>
      <c r="B40" s="20" t="s">
        <v>74</v>
      </c>
      <c r="C40" s="21" t="s">
        <v>60</v>
      </c>
      <c r="D40" s="20">
        <v>6</v>
      </c>
      <c r="E40" s="30">
        <v>7.4749999999999996</v>
      </c>
      <c r="F40" s="21">
        <f t="shared" si="1"/>
        <v>0.87361119699646728</v>
      </c>
      <c r="G40" s="27">
        <v>41376</v>
      </c>
      <c r="H40" s="21" t="s">
        <v>366</v>
      </c>
      <c r="I40" s="26"/>
      <c r="J40" s="26"/>
      <c r="K40" s="27"/>
    </row>
    <row r="41" spans="1:11" x14ac:dyDescent="0.2">
      <c r="A41" s="28" t="s">
        <v>179</v>
      </c>
      <c r="B41" s="20" t="s">
        <v>74</v>
      </c>
      <c r="C41" s="21" t="s">
        <v>60</v>
      </c>
      <c r="D41" s="20">
        <v>5</v>
      </c>
      <c r="E41" s="30">
        <v>9.9570000000000007</v>
      </c>
      <c r="F41" s="21">
        <f t="shared" si="1"/>
        <v>0.9981285071282664</v>
      </c>
      <c r="G41" s="27">
        <v>41376</v>
      </c>
      <c r="H41" s="21" t="s">
        <v>366</v>
      </c>
      <c r="I41" s="31"/>
      <c r="J41" s="31"/>
      <c r="K41" s="31"/>
    </row>
    <row r="42" spans="1:11" x14ac:dyDescent="0.2">
      <c r="A42" s="28" t="s">
        <v>180</v>
      </c>
      <c r="B42" s="20" t="s">
        <v>74</v>
      </c>
      <c r="C42" s="21" t="s">
        <v>60</v>
      </c>
      <c r="D42" s="20">
        <v>4</v>
      </c>
      <c r="E42" s="30">
        <v>10.1</v>
      </c>
      <c r="F42" s="21">
        <f t="shared" si="1"/>
        <v>1.0043213737826426</v>
      </c>
      <c r="G42" s="27">
        <v>41515</v>
      </c>
      <c r="H42" s="21" t="s">
        <v>366</v>
      </c>
      <c r="I42" s="31"/>
      <c r="J42" s="31"/>
      <c r="K42" s="31"/>
    </row>
    <row r="43" spans="1:11" x14ac:dyDescent="0.2">
      <c r="A43" s="28" t="s">
        <v>181</v>
      </c>
      <c r="B43" s="20" t="s">
        <v>74</v>
      </c>
      <c r="C43" s="21" t="s">
        <v>61</v>
      </c>
      <c r="D43" s="20">
        <v>8</v>
      </c>
      <c r="E43" s="30">
        <v>10.991</v>
      </c>
      <c r="F43" s="21">
        <f t="shared" si="1"/>
        <v>1.0410372078670285</v>
      </c>
      <c r="G43" s="58">
        <v>35596</v>
      </c>
      <c r="H43" s="21" t="s">
        <v>366</v>
      </c>
      <c r="I43" s="31"/>
      <c r="J43" s="31"/>
      <c r="K43" s="31"/>
    </row>
    <row r="44" spans="1:11" x14ac:dyDescent="0.2">
      <c r="A44" s="28" t="s">
        <v>182</v>
      </c>
      <c r="B44" s="20" t="s">
        <v>74</v>
      </c>
      <c r="C44" s="21" t="s">
        <v>61</v>
      </c>
      <c r="D44" s="20">
        <v>8</v>
      </c>
      <c r="E44" s="30">
        <v>10.683</v>
      </c>
      <c r="F44" s="21">
        <f t="shared" si="1"/>
        <v>1.0286932283939161</v>
      </c>
      <c r="G44" s="58">
        <v>35596</v>
      </c>
      <c r="H44" s="21" t="s">
        <v>366</v>
      </c>
      <c r="I44" s="31"/>
      <c r="J44" s="31"/>
      <c r="K44" s="31"/>
    </row>
    <row r="45" spans="1:11" x14ac:dyDescent="0.2">
      <c r="A45" s="28" t="s">
        <v>183</v>
      </c>
      <c r="B45" s="20" t="s">
        <v>74</v>
      </c>
      <c r="C45" s="21" t="s">
        <v>61</v>
      </c>
      <c r="D45" s="20">
        <v>6</v>
      </c>
      <c r="E45" s="30">
        <v>9.827</v>
      </c>
      <c r="F45" s="21">
        <f t="shared" si="1"/>
        <v>0.99242095605202418</v>
      </c>
      <c r="G45" s="58">
        <v>35596</v>
      </c>
      <c r="H45" s="21" t="s">
        <v>366</v>
      </c>
      <c r="I45" s="32"/>
      <c r="J45" s="26"/>
      <c r="K45" s="26"/>
    </row>
    <row r="46" spans="1:11" x14ac:dyDescent="0.2">
      <c r="A46" s="28" t="s">
        <v>184</v>
      </c>
      <c r="B46" s="20" t="s">
        <v>74</v>
      </c>
      <c r="C46" s="21" t="s">
        <v>61</v>
      </c>
      <c r="D46" s="20">
        <v>9</v>
      </c>
      <c r="E46" s="30">
        <v>9.9160000000000004</v>
      </c>
      <c r="F46" s="21">
        <f t="shared" si="1"/>
        <v>0.99633651809578383</v>
      </c>
      <c r="G46" s="58">
        <v>35596</v>
      </c>
      <c r="H46" s="21" t="s">
        <v>366</v>
      </c>
      <c r="I46" s="32"/>
      <c r="J46" s="26"/>
      <c r="K46" s="26"/>
    </row>
    <row r="47" spans="1:11" x14ac:dyDescent="0.2">
      <c r="A47" s="28" t="s">
        <v>185</v>
      </c>
      <c r="B47" s="20" t="s">
        <v>74</v>
      </c>
      <c r="C47" s="21" t="s">
        <v>61</v>
      </c>
      <c r="D47" s="20">
        <v>4</v>
      </c>
      <c r="E47" s="30">
        <v>10.647</v>
      </c>
      <c r="F47" s="21">
        <f t="shared" si="1"/>
        <v>1.0272272540672553</v>
      </c>
      <c r="G47" s="59">
        <v>40613</v>
      </c>
      <c r="H47" s="21" t="s">
        <v>366</v>
      </c>
      <c r="I47" s="32"/>
      <c r="J47" s="26"/>
      <c r="K47" s="26"/>
    </row>
    <row r="48" spans="1:11" x14ac:dyDescent="0.2">
      <c r="A48" s="28" t="s">
        <v>186</v>
      </c>
      <c r="B48" s="20" t="s">
        <v>74</v>
      </c>
      <c r="C48" s="21" t="s">
        <v>61</v>
      </c>
      <c r="D48" s="20">
        <v>6</v>
      </c>
      <c r="E48" s="30">
        <v>10.27</v>
      </c>
      <c r="F48" s="21">
        <f t="shared" si="1"/>
        <v>1.0115704435972781</v>
      </c>
      <c r="G48" s="59">
        <v>40613</v>
      </c>
      <c r="H48" s="21" t="s">
        <v>366</v>
      </c>
      <c r="I48" s="32"/>
      <c r="J48" s="26"/>
      <c r="K48" s="26"/>
    </row>
    <row r="49" spans="1:11" x14ac:dyDescent="0.2">
      <c r="A49" s="28" t="s">
        <v>187</v>
      </c>
      <c r="B49" s="20" t="s">
        <v>74</v>
      </c>
      <c r="C49" s="21" t="s">
        <v>61</v>
      </c>
      <c r="D49" s="20">
        <v>4</v>
      </c>
      <c r="E49" s="30">
        <v>8.1690000000000005</v>
      </c>
      <c r="F49" s="21">
        <f t="shared" si="1"/>
        <v>0.91216889605962703</v>
      </c>
      <c r="G49" s="59">
        <v>39707</v>
      </c>
      <c r="H49" s="21" t="s">
        <v>366</v>
      </c>
      <c r="I49" s="32"/>
      <c r="J49" s="26"/>
      <c r="K49" s="26"/>
    </row>
    <row r="50" spans="1:11" x14ac:dyDescent="0.2">
      <c r="A50" s="28" t="s">
        <v>188</v>
      </c>
      <c r="B50" s="20" t="s">
        <v>74</v>
      </c>
      <c r="C50" s="21" t="s">
        <v>61</v>
      </c>
      <c r="D50" s="20">
        <v>5</v>
      </c>
      <c r="E50" s="30">
        <v>7.6879999999999997</v>
      </c>
      <c r="F50" s="21">
        <f t="shared" si="1"/>
        <v>0.88581337466048893</v>
      </c>
      <c r="G50" s="59">
        <v>39707</v>
      </c>
      <c r="H50" s="21" t="s">
        <v>366</v>
      </c>
      <c r="I50" s="32"/>
      <c r="J50" s="26"/>
      <c r="K50" s="26"/>
    </row>
    <row r="51" spans="1:11" x14ac:dyDescent="0.2">
      <c r="A51" s="28" t="s">
        <v>189</v>
      </c>
      <c r="B51" s="20" t="s">
        <v>74</v>
      </c>
      <c r="C51" s="21" t="s">
        <v>61</v>
      </c>
      <c r="D51" s="20">
        <v>6</v>
      </c>
      <c r="E51" s="30">
        <v>7.2859999999999996</v>
      </c>
      <c r="F51" s="21">
        <f t="shared" si="1"/>
        <v>0.86248916690589705</v>
      </c>
      <c r="G51" s="59">
        <v>39707</v>
      </c>
      <c r="H51" s="21" t="s">
        <v>366</v>
      </c>
      <c r="I51" s="26"/>
      <c r="J51" s="26"/>
      <c r="K51" s="27"/>
    </row>
    <row r="52" spans="1:11" x14ac:dyDescent="0.2">
      <c r="A52" s="28" t="s">
        <v>190</v>
      </c>
      <c r="B52" s="20" t="s">
        <v>74</v>
      </c>
      <c r="C52" s="21" t="s">
        <v>61</v>
      </c>
      <c r="D52" s="20">
        <v>1</v>
      </c>
      <c r="E52" s="30">
        <v>10.747</v>
      </c>
      <c r="F52" s="21">
        <f t="shared" si="1"/>
        <v>1.0312872488769982</v>
      </c>
      <c r="G52" s="27">
        <v>41762</v>
      </c>
      <c r="H52" s="21" t="s">
        <v>366</v>
      </c>
      <c r="I52" s="26"/>
      <c r="J52" s="26"/>
      <c r="K52" s="27"/>
    </row>
    <row r="53" spans="1:11" x14ac:dyDescent="0.2">
      <c r="A53" s="28" t="s">
        <v>191</v>
      </c>
      <c r="B53" s="20" t="s">
        <v>74</v>
      </c>
      <c r="C53" s="21" t="s">
        <v>61</v>
      </c>
      <c r="D53" s="20">
        <v>3</v>
      </c>
      <c r="E53" s="30">
        <v>8.6539999999999999</v>
      </c>
      <c r="F53" s="21">
        <f t="shared" si="1"/>
        <v>0.93721689086270543</v>
      </c>
      <c r="G53" s="27">
        <v>41762</v>
      </c>
      <c r="H53" s="21" t="s">
        <v>366</v>
      </c>
      <c r="I53" s="26"/>
      <c r="J53" s="26"/>
      <c r="K53" s="27"/>
    </row>
    <row r="54" spans="1:11" x14ac:dyDescent="0.2">
      <c r="A54" s="33" t="s">
        <v>45</v>
      </c>
      <c r="B54" s="20" t="s">
        <v>74</v>
      </c>
      <c r="C54" s="21" t="s">
        <v>61</v>
      </c>
      <c r="D54" s="20">
        <v>4</v>
      </c>
      <c r="E54" s="34">
        <v>9.0310000000000006</v>
      </c>
      <c r="F54" s="21">
        <f t="shared" si="1"/>
        <v>0.95573584227766584</v>
      </c>
      <c r="G54" s="60">
        <v>39729</v>
      </c>
      <c r="H54" s="21" t="s">
        <v>366</v>
      </c>
      <c r="I54" s="26"/>
      <c r="J54" s="26"/>
      <c r="K54" s="27"/>
    </row>
    <row r="55" spans="1:11" x14ac:dyDescent="0.2">
      <c r="A55" s="28" t="s">
        <v>155</v>
      </c>
      <c r="B55" s="20" t="s">
        <v>74</v>
      </c>
      <c r="C55" s="21" t="s">
        <v>62</v>
      </c>
      <c r="D55" s="20">
        <v>12</v>
      </c>
      <c r="E55" s="35">
        <v>9.5</v>
      </c>
      <c r="F55" s="21">
        <f t="shared" si="1"/>
        <v>0.97772360528884772</v>
      </c>
      <c r="G55" s="27">
        <v>41982</v>
      </c>
      <c r="H55" s="21" t="s">
        <v>366</v>
      </c>
      <c r="I55" s="26"/>
      <c r="J55" s="26"/>
      <c r="K55" s="27"/>
    </row>
    <row r="56" spans="1:11" x14ac:dyDescent="0.2">
      <c r="A56" s="28" t="s">
        <v>192</v>
      </c>
      <c r="B56" s="20" t="s">
        <v>74</v>
      </c>
      <c r="C56" s="21" t="s">
        <v>62</v>
      </c>
      <c r="D56" s="20">
        <v>10</v>
      </c>
      <c r="E56" s="34">
        <v>10.161</v>
      </c>
      <c r="F56" s="21">
        <f t="shared" si="1"/>
        <v>1.0069364513642927</v>
      </c>
      <c r="G56" s="27">
        <v>41982</v>
      </c>
      <c r="H56" s="21" t="s">
        <v>366</v>
      </c>
      <c r="I56" s="26"/>
      <c r="J56" s="26"/>
      <c r="K56" s="27"/>
    </row>
    <row r="57" spans="1:11" x14ac:dyDescent="0.2">
      <c r="A57" s="28" t="s">
        <v>193</v>
      </c>
      <c r="B57" s="20" t="s">
        <v>74</v>
      </c>
      <c r="C57" s="21" t="s">
        <v>62</v>
      </c>
      <c r="D57" s="20">
        <v>7</v>
      </c>
      <c r="E57" s="34">
        <v>9.25</v>
      </c>
      <c r="F57" s="21">
        <f t="shared" si="1"/>
        <v>0.96614173273903259</v>
      </c>
      <c r="G57" s="27">
        <v>41982</v>
      </c>
      <c r="H57" s="21" t="s">
        <v>366</v>
      </c>
      <c r="I57" s="26"/>
      <c r="J57" s="26"/>
      <c r="K57" s="27"/>
    </row>
    <row r="58" spans="1:11" x14ac:dyDescent="0.2">
      <c r="A58" s="28" t="s">
        <v>194</v>
      </c>
      <c r="B58" s="20" t="s">
        <v>74</v>
      </c>
      <c r="C58" s="21" t="s">
        <v>62</v>
      </c>
      <c r="D58" s="20">
        <v>10</v>
      </c>
      <c r="E58" s="34">
        <v>9.77</v>
      </c>
      <c r="F58" s="21">
        <f t="shared" si="1"/>
        <v>0.98989456371877305</v>
      </c>
      <c r="G58" s="27">
        <v>41982</v>
      </c>
      <c r="H58" s="21" t="s">
        <v>366</v>
      </c>
      <c r="I58" s="26"/>
      <c r="J58" s="26"/>
      <c r="K58" s="27"/>
    </row>
    <row r="59" spans="1:11" x14ac:dyDescent="0.2">
      <c r="A59" s="28" t="s">
        <v>195</v>
      </c>
      <c r="B59" s="20" t="s">
        <v>74</v>
      </c>
      <c r="C59" s="21" t="s">
        <v>63</v>
      </c>
      <c r="D59" s="20">
        <v>13</v>
      </c>
      <c r="E59" s="30">
        <v>13.004</v>
      </c>
      <c r="F59" s="21">
        <f t="shared" si="1"/>
        <v>1.114076960824089</v>
      </c>
      <c r="G59" s="37">
        <v>40892</v>
      </c>
      <c r="H59" s="21" t="s">
        <v>366</v>
      </c>
      <c r="I59" s="26"/>
      <c r="J59" s="26"/>
      <c r="K59" s="27"/>
    </row>
    <row r="60" spans="1:11" x14ac:dyDescent="0.2">
      <c r="A60" s="28" t="s">
        <v>196</v>
      </c>
      <c r="B60" s="20" t="s">
        <v>74</v>
      </c>
      <c r="C60" s="21" t="s">
        <v>63</v>
      </c>
      <c r="D60" s="20">
        <v>13</v>
      </c>
      <c r="E60" s="30">
        <v>13.567</v>
      </c>
      <c r="F60" s="21">
        <f t="shared" si="1"/>
        <v>1.132483825000562</v>
      </c>
      <c r="G60" s="37">
        <v>40892</v>
      </c>
      <c r="H60" s="21" t="s">
        <v>366</v>
      </c>
      <c r="I60" s="36"/>
      <c r="J60" s="36"/>
      <c r="K60" s="37"/>
    </row>
    <row r="61" spans="1:11" x14ac:dyDescent="0.2">
      <c r="A61" s="28" t="s">
        <v>197</v>
      </c>
      <c r="B61" s="20" t="s">
        <v>74</v>
      </c>
      <c r="C61" s="21" t="s">
        <v>63</v>
      </c>
      <c r="D61" s="20">
        <v>12</v>
      </c>
      <c r="E61" s="38">
        <v>12.05</v>
      </c>
      <c r="F61" s="21">
        <f t="shared" si="1"/>
        <v>1.0809870469108873</v>
      </c>
      <c r="G61" s="37">
        <v>40892</v>
      </c>
      <c r="H61" s="21" t="s">
        <v>366</v>
      </c>
      <c r="I61" s="36"/>
      <c r="J61" s="36"/>
      <c r="K61" s="37"/>
    </row>
    <row r="62" spans="1:11" x14ac:dyDescent="0.2">
      <c r="A62" s="28" t="s">
        <v>198</v>
      </c>
      <c r="B62" s="20" t="s">
        <v>74</v>
      </c>
      <c r="C62" s="21" t="s">
        <v>63</v>
      </c>
      <c r="D62" s="20">
        <v>11</v>
      </c>
      <c r="E62" s="30">
        <v>12.45</v>
      </c>
      <c r="F62" s="21">
        <f t="shared" si="1"/>
        <v>1.0951693514317551</v>
      </c>
      <c r="G62" s="37">
        <v>40892</v>
      </c>
      <c r="H62" s="21" t="s">
        <v>366</v>
      </c>
      <c r="I62" s="36"/>
      <c r="J62" s="36"/>
      <c r="K62" s="37"/>
    </row>
    <row r="63" spans="1:11" x14ac:dyDescent="0.2">
      <c r="A63" s="28" t="s">
        <v>199</v>
      </c>
      <c r="B63" s="20" t="s">
        <v>74</v>
      </c>
      <c r="C63" s="21" t="s">
        <v>63</v>
      </c>
      <c r="D63" s="20">
        <v>12</v>
      </c>
      <c r="E63" s="30">
        <v>9.4559999999999995</v>
      </c>
      <c r="F63" s="21">
        <f t="shared" si="1"/>
        <v>0.97570746353718008</v>
      </c>
      <c r="G63" s="37">
        <v>40892</v>
      </c>
      <c r="H63" s="21" t="s">
        <v>366</v>
      </c>
      <c r="I63" s="36"/>
      <c r="J63" s="36"/>
      <c r="K63" s="37"/>
    </row>
    <row r="64" spans="1:11" x14ac:dyDescent="0.2">
      <c r="A64" s="38" t="s">
        <v>103</v>
      </c>
      <c r="B64" s="21" t="s">
        <v>65</v>
      </c>
      <c r="C64" s="21" t="s">
        <v>60</v>
      </c>
      <c r="D64" s="21">
        <v>3</v>
      </c>
      <c r="E64" s="21">
        <v>9.23</v>
      </c>
      <c r="F64" s="21">
        <f t="shared" si="1"/>
        <v>0.96520170102591207</v>
      </c>
      <c r="G64" s="39" t="s">
        <v>15</v>
      </c>
      <c r="H64" s="21" t="s">
        <v>294</v>
      </c>
      <c r="I64" s="36"/>
      <c r="J64" s="36"/>
      <c r="K64" s="37"/>
    </row>
    <row r="65" spans="1:11" x14ac:dyDescent="0.2">
      <c r="A65" s="38" t="s">
        <v>104</v>
      </c>
      <c r="B65" s="21" t="s">
        <v>65</v>
      </c>
      <c r="C65" s="21" t="s">
        <v>60</v>
      </c>
      <c r="D65" s="21">
        <v>4</v>
      </c>
      <c r="E65" s="21">
        <v>6.86</v>
      </c>
      <c r="F65" s="21">
        <f t="shared" ref="F65:F128" si="2">LOG(E65)</f>
        <v>0.83632411570675169</v>
      </c>
      <c r="G65" s="39" t="s">
        <v>15</v>
      </c>
      <c r="H65" s="21" t="s">
        <v>294</v>
      </c>
      <c r="I65" s="36"/>
      <c r="J65" s="36"/>
      <c r="K65" s="37"/>
    </row>
    <row r="66" spans="1:11" x14ac:dyDescent="0.2">
      <c r="A66" s="38" t="s">
        <v>105</v>
      </c>
      <c r="B66" s="21" t="s">
        <v>65</v>
      </c>
      <c r="C66" s="21" t="s">
        <v>60</v>
      </c>
      <c r="D66" s="21">
        <v>7</v>
      </c>
      <c r="E66" s="21">
        <v>8.02</v>
      </c>
      <c r="F66" s="21">
        <f t="shared" si="2"/>
        <v>0.90417436828416353</v>
      </c>
      <c r="G66" s="39" t="s">
        <v>15</v>
      </c>
      <c r="H66" s="21" t="s">
        <v>294</v>
      </c>
      <c r="I66" s="36"/>
      <c r="J66" s="36"/>
      <c r="K66" s="37"/>
    </row>
    <row r="67" spans="1:11" x14ac:dyDescent="0.2">
      <c r="A67" s="38" t="s">
        <v>106</v>
      </c>
      <c r="B67" s="21" t="s">
        <v>65</v>
      </c>
      <c r="C67" s="21" t="s">
        <v>60</v>
      </c>
      <c r="D67" s="21">
        <v>4</v>
      </c>
      <c r="E67" s="21">
        <v>6.91</v>
      </c>
      <c r="F67" s="21">
        <f t="shared" si="2"/>
        <v>0.8394780473741984</v>
      </c>
      <c r="G67" s="39" t="s">
        <v>15</v>
      </c>
      <c r="H67" s="21" t="s">
        <v>294</v>
      </c>
      <c r="I67" s="36"/>
      <c r="J67" s="36"/>
      <c r="K67" s="37"/>
    </row>
    <row r="68" spans="1:11" x14ac:dyDescent="0.2">
      <c r="A68" s="38" t="s">
        <v>107</v>
      </c>
      <c r="B68" s="21" t="s">
        <v>65</v>
      </c>
      <c r="C68" s="21" t="s">
        <v>60</v>
      </c>
      <c r="D68" s="21">
        <v>4</v>
      </c>
      <c r="E68" s="21">
        <v>8.33</v>
      </c>
      <c r="F68" s="21">
        <f t="shared" si="2"/>
        <v>0.92064500140678762</v>
      </c>
      <c r="G68" s="39" t="s">
        <v>15</v>
      </c>
      <c r="H68" s="21" t="s">
        <v>294</v>
      </c>
      <c r="I68" s="36"/>
      <c r="J68" s="36"/>
      <c r="K68" s="37"/>
    </row>
    <row r="69" spans="1:11" x14ac:dyDescent="0.2">
      <c r="A69" s="38" t="s">
        <v>108</v>
      </c>
      <c r="B69" s="21" t="s">
        <v>65</v>
      </c>
      <c r="C69" s="21" t="s">
        <v>60</v>
      </c>
      <c r="D69" s="21">
        <v>7</v>
      </c>
      <c r="E69" s="21">
        <v>6.96</v>
      </c>
      <c r="F69" s="21">
        <f t="shared" si="2"/>
        <v>0.84260923961056211</v>
      </c>
      <c r="G69" s="39" t="s">
        <v>15</v>
      </c>
      <c r="H69" s="21" t="s">
        <v>294</v>
      </c>
      <c r="I69" s="36"/>
      <c r="J69" s="36"/>
      <c r="K69" s="37"/>
    </row>
    <row r="70" spans="1:11" x14ac:dyDescent="0.2">
      <c r="A70" s="38" t="s">
        <v>109</v>
      </c>
      <c r="B70" s="21" t="s">
        <v>65</v>
      </c>
      <c r="C70" s="21" t="s">
        <v>60</v>
      </c>
      <c r="D70" s="21">
        <v>6</v>
      </c>
      <c r="E70" s="21">
        <v>6.11</v>
      </c>
      <c r="F70" s="21">
        <f t="shared" si="2"/>
        <v>0.78604121024255424</v>
      </c>
      <c r="G70" s="39" t="s">
        <v>15</v>
      </c>
      <c r="H70" s="21" t="s">
        <v>294</v>
      </c>
      <c r="I70" s="21"/>
      <c r="J70" s="21"/>
      <c r="K70" s="21"/>
    </row>
    <row r="71" spans="1:11" x14ac:dyDescent="0.2">
      <c r="A71" s="38" t="s">
        <v>110</v>
      </c>
      <c r="B71" s="21" t="s">
        <v>65</v>
      </c>
      <c r="C71" s="21" t="s">
        <v>60</v>
      </c>
      <c r="D71" s="21">
        <v>2</v>
      </c>
      <c r="E71" s="21">
        <v>8</v>
      </c>
      <c r="F71" s="21">
        <f t="shared" si="2"/>
        <v>0.90308998699194354</v>
      </c>
      <c r="G71" s="39" t="s">
        <v>15</v>
      </c>
      <c r="H71" s="21" t="s">
        <v>294</v>
      </c>
      <c r="I71" s="21"/>
      <c r="J71" s="21"/>
      <c r="K71" s="21"/>
    </row>
    <row r="72" spans="1:11" x14ac:dyDescent="0.2">
      <c r="A72" s="38" t="s">
        <v>111</v>
      </c>
      <c r="B72" s="21" t="s">
        <v>65</v>
      </c>
      <c r="C72" s="21" t="s">
        <v>60</v>
      </c>
      <c r="D72" s="21">
        <v>7</v>
      </c>
      <c r="E72" s="21">
        <v>7.93</v>
      </c>
      <c r="F72" s="21">
        <f t="shared" si="2"/>
        <v>0.89927318731760375</v>
      </c>
      <c r="G72" s="39" t="s">
        <v>15</v>
      </c>
      <c r="H72" s="21" t="s">
        <v>294</v>
      </c>
      <c r="I72" s="21"/>
      <c r="J72" s="21"/>
      <c r="K72" s="21"/>
    </row>
    <row r="73" spans="1:11" x14ac:dyDescent="0.2">
      <c r="A73" s="38" t="s">
        <v>112</v>
      </c>
      <c r="B73" s="21" t="s">
        <v>65</v>
      </c>
      <c r="C73" s="21" t="s">
        <v>60</v>
      </c>
      <c r="D73" s="21">
        <v>3</v>
      </c>
      <c r="E73" s="21">
        <v>5.98</v>
      </c>
      <c r="F73" s="21">
        <f t="shared" si="2"/>
        <v>0.77670118398841093</v>
      </c>
      <c r="G73" s="39" t="s">
        <v>15</v>
      </c>
      <c r="H73" s="21" t="s">
        <v>294</v>
      </c>
      <c r="I73" s="21"/>
      <c r="J73" s="21"/>
      <c r="K73" s="21"/>
    </row>
    <row r="74" spans="1:11" x14ac:dyDescent="0.2">
      <c r="A74" s="38" t="s">
        <v>113</v>
      </c>
      <c r="B74" s="21" t="s">
        <v>65</v>
      </c>
      <c r="C74" s="21" t="s">
        <v>60</v>
      </c>
      <c r="D74" s="21">
        <v>2</v>
      </c>
      <c r="E74" s="21">
        <v>6.69</v>
      </c>
      <c r="F74" s="21">
        <f t="shared" si="2"/>
        <v>0.82542611776782315</v>
      </c>
      <c r="G74" s="39" t="s">
        <v>15</v>
      </c>
      <c r="H74" s="21" t="s">
        <v>294</v>
      </c>
      <c r="I74" s="21"/>
      <c r="J74" s="21"/>
      <c r="K74" s="21"/>
    </row>
    <row r="75" spans="1:11" x14ac:dyDescent="0.2">
      <c r="A75" s="38" t="s">
        <v>114</v>
      </c>
      <c r="B75" s="21" t="s">
        <v>65</v>
      </c>
      <c r="C75" s="21" t="s">
        <v>60</v>
      </c>
      <c r="D75" s="21">
        <v>5</v>
      </c>
      <c r="E75" s="21">
        <v>6.54</v>
      </c>
      <c r="F75" s="21">
        <f t="shared" si="2"/>
        <v>0.81557774832426722</v>
      </c>
      <c r="G75" s="39" t="s">
        <v>15</v>
      </c>
      <c r="H75" s="21" t="s">
        <v>294</v>
      </c>
      <c r="I75" s="21"/>
      <c r="J75" s="21"/>
      <c r="K75" s="21"/>
    </row>
    <row r="76" spans="1:11" x14ac:dyDescent="0.2">
      <c r="A76" s="38" t="s">
        <v>115</v>
      </c>
      <c r="B76" s="21" t="s">
        <v>65</v>
      </c>
      <c r="C76" s="21" t="s">
        <v>60</v>
      </c>
      <c r="D76" s="21">
        <v>2</v>
      </c>
      <c r="E76" s="21">
        <v>6.29</v>
      </c>
      <c r="F76" s="21">
        <f t="shared" si="2"/>
        <v>0.79865064544526898</v>
      </c>
      <c r="G76" s="39" t="s">
        <v>15</v>
      </c>
      <c r="H76" s="21" t="s">
        <v>294</v>
      </c>
      <c r="I76" s="21"/>
      <c r="J76" s="21"/>
      <c r="K76" s="21"/>
    </row>
    <row r="77" spans="1:11" x14ac:dyDescent="0.2">
      <c r="A77" s="38" t="s">
        <v>116</v>
      </c>
      <c r="B77" s="21" t="s">
        <v>65</v>
      </c>
      <c r="C77" s="21" t="s">
        <v>60</v>
      </c>
      <c r="D77" s="21">
        <v>3</v>
      </c>
      <c r="E77" s="21">
        <v>6.48</v>
      </c>
      <c r="F77" s="21">
        <f t="shared" si="2"/>
        <v>0.81157500587059339</v>
      </c>
      <c r="G77" s="39" t="s">
        <v>15</v>
      </c>
      <c r="H77" s="21" t="s">
        <v>294</v>
      </c>
      <c r="I77" s="21"/>
      <c r="J77" s="21"/>
      <c r="K77" s="21"/>
    </row>
    <row r="78" spans="1:11" x14ac:dyDescent="0.2">
      <c r="A78" s="38" t="s">
        <v>117</v>
      </c>
      <c r="B78" s="21" t="s">
        <v>65</v>
      </c>
      <c r="C78" s="21" t="s">
        <v>60</v>
      </c>
      <c r="D78" s="21">
        <v>5</v>
      </c>
      <c r="E78" s="21">
        <v>6.81</v>
      </c>
      <c r="F78" s="21">
        <f t="shared" si="2"/>
        <v>0.83314711191278512</v>
      </c>
      <c r="G78" s="39" t="s">
        <v>15</v>
      </c>
      <c r="H78" s="21" t="s">
        <v>294</v>
      </c>
      <c r="I78" s="21"/>
      <c r="J78" s="21"/>
      <c r="K78" s="21"/>
    </row>
    <row r="79" spans="1:11" x14ac:dyDescent="0.2">
      <c r="A79" s="38" t="s">
        <v>118</v>
      </c>
      <c r="B79" s="21" t="s">
        <v>65</v>
      </c>
      <c r="C79" s="21" t="s">
        <v>60</v>
      </c>
      <c r="D79" s="21">
        <v>3</v>
      </c>
      <c r="E79" s="21">
        <v>6.45</v>
      </c>
      <c r="F79" s="21">
        <f t="shared" si="2"/>
        <v>0.80955971463526777</v>
      </c>
      <c r="G79" s="39" t="s">
        <v>15</v>
      </c>
      <c r="H79" s="21" t="s">
        <v>294</v>
      </c>
      <c r="I79" s="21"/>
      <c r="J79" s="21"/>
      <c r="K79" s="21"/>
    </row>
    <row r="80" spans="1:11" x14ac:dyDescent="0.2">
      <c r="A80" s="38" t="s">
        <v>119</v>
      </c>
      <c r="B80" s="21" t="s">
        <v>74</v>
      </c>
      <c r="C80" s="21" t="s">
        <v>60</v>
      </c>
      <c r="D80" s="21">
        <v>5</v>
      </c>
      <c r="E80" s="21">
        <v>12.1</v>
      </c>
      <c r="F80" s="21">
        <f t="shared" si="2"/>
        <v>1.0827853703164501</v>
      </c>
      <c r="G80" s="39" t="s">
        <v>15</v>
      </c>
      <c r="H80" s="21" t="s">
        <v>294</v>
      </c>
      <c r="I80" s="21"/>
      <c r="J80" s="21"/>
      <c r="K80" s="21"/>
    </row>
    <row r="81" spans="1:11" x14ac:dyDescent="0.2">
      <c r="A81" s="38" t="s">
        <v>120</v>
      </c>
      <c r="B81" s="21" t="s">
        <v>74</v>
      </c>
      <c r="C81" s="21" t="s">
        <v>60</v>
      </c>
      <c r="D81" s="21">
        <v>9</v>
      </c>
      <c r="E81" s="21">
        <v>12.75</v>
      </c>
      <c r="F81" s="21">
        <f t="shared" si="2"/>
        <v>1.105510184769974</v>
      </c>
      <c r="G81" s="39" t="s">
        <v>15</v>
      </c>
      <c r="H81" s="21" t="s">
        <v>294</v>
      </c>
      <c r="I81" s="21"/>
      <c r="J81" s="21"/>
      <c r="K81" s="21"/>
    </row>
    <row r="82" spans="1:11" x14ac:dyDescent="0.2">
      <c r="A82" s="38" t="s">
        <v>121</v>
      </c>
      <c r="B82" s="21" t="s">
        <v>74</v>
      </c>
      <c r="C82" s="21" t="s">
        <v>60</v>
      </c>
      <c r="D82" s="21">
        <v>6</v>
      </c>
      <c r="E82" s="21">
        <v>12.14</v>
      </c>
      <c r="F82" s="21">
        <f t="shared" si="2"/>
        <v>1.0842186867392387</v>
      </c>
      <c r="G82" s="39" t="s">
        <v>15</v>
      </c>
      <c r="H82" s="21" t="s">
        <v>294</v>
      </c>
      <c r="I82" s="21"/>
      <c r="J82" s="21"/>
      <c r="K82" s="21"/>
    </row>
    <row r="83" spans="1:11" x14ac:dyDescent="0.2">
      <c r="A83" s="38" t="s">
        <v>122</v>
      </c>
      <c r="B83" s="21" t="s">
        <v>74</v>
      </c>
      <c r="C83" s="21" t="s">
        <v>60</v>
      </c>
      <c r="D83" s="21">
        <v>4</v>
      </c>
      <c r="E83" s="21">
        <v>10.37</v>
      </c>
      <c r="F83" s="21">
        <f t="shared" si="2"/>
        <v>1.015778756389041</v>
      </c>
      <c r="G83" s="39" t="s">
        <v>15</v>
      </c>
      <c r="H83" s="21" t="s">
        <v>294</v>
      </c>
      <c r="I83" s="21"/>
      <c r="J83" s="21"/>
      <c r="K83" s="21"/>
    </row>
    <row r="84" spans="1:11" x14ac:dyDescent="0.2">
      <c r="A84" s="38" t="s">
        <v>123</v>
      </c>
      <c r="B84" s="21" t="s">
        <v>74</v>
      </c>
      <c r="C84" s="21" t="s">
        <v>60</v>
      </c>
      <c r="D84" s="21">
        <v>6</v>
      </c>
      <c r="E84" s="21">
        <v>11.88</v>
      </c>
      <c r="F84" s="21">
        <f t="shared" si="2"/>
        <v>1.0748164406451748</v>
      </c>
      <c r="G84" s="39" t="s">
        <v>15</v>
      </c>
      <c r="H84" s="21" t="s">
        <v>294</v>
      </c>
      <c r="I84" s="21"/>
      <c r="J84" s="21"/>
      <c r="K84" s="21"/>
    </row>
    <row r="85" spans="1:11" x14ac:dyDescent="0.2">
      <c r="A85" s="38" t="s">
        <v>124</v>
      </c>
      <c r="B85" s="21" t="s">
        <v>74</v>
      </c>
      <c r="C85" s="21" t="s">
        <v>60</v>
      </c>
      <c r="D85" s="21">
        <v>3</v>
      </c>
      <c r="E85" s="21">
        <v>7.91</v>
      </c>
      <c r="F85" s="21">
        <f t="shared" si="2"/>
        <v>0.89817648349767654</v>
      </c>
      <c r="G85" s="39" t="s">
        <v>15</v>
      </c>
      <c r="H85" s="21" t="s">
        <v>294</v>
      </c>
      <c r="I85" s="21"/>
      <c r="J85" s="21"/>
      <c r="K85" s="21"/>
    </row>
    <row r="86" spans="1:11" x14ac:dyDescent="0.2">
      <c r="A86" s="38" t="s">
        <v>125</v>
      </c>
      <c r="B86" s="21" t="s">
        <v>74</v>
      </c>
      <c r="C86" s="21" t="s">
        <v>60</v>
      </c>
      <c r="D86" s="21">
        <v>3</v>
      </c>
      <c r="E86" s="21">
        <v>8.07</v>
      </c>
      <c r="F86" s="21">
        <f t="shared" si="2"/>
        <v>0.90687353472207044</v>
      </c>
      <c r="G86" s="39" t="s">
        <v>15</v>
      </c>
      <c r="H86" s="21" t="s">
        <v>294</v>
      </c>
      <c r="I86" s="21"/>
      <c r="J86" s="21"/>
      <c r="K86" s="21"/>
    </row>
    <row r="87" spans="1:11" x14ac:dyDescent="0.2">
      <c r="A87" s="38" t="s">
        <v>126</v>
      </c>
      <c r="B87" s="21" t="s">
        <v>74</v>
      </c>
      <c r="C87" s="21" t="s">
        <v>60</v>
      </c>
      <c r="D87" s="21">
        <v>5</v>
      </c>
      <c r="E87" s="21">
        <v>6.7</v>
      </c>
      <c r="F87" s="21">
        <f t="shared" si="2"/>
        <v>0.82607480270082645</v>
      </c>
      <c r="G87" s="39" t="s">
        <v>15</v>
      </c>
      <c r="H87" s="21" t="s">
        <v>294</v>
      </c>
      <c r="I87" s="21"/>
      <c r="J87" s="21"/>
      <c r="K87" s="21"/>
    </row>
    <row r="88" spans="1:11" x14ac:dyDescent="0.2">
      <c r="A88" s="38" t="s">
        <v>127</v>
      </c>
      <c r="B88" s="21" t="s">
        <v>74</v>
      </c>
      <c r="C88" s="21" t="s">
        <v>60</v>
      </c>
      <c r="D88" s="21">
        <v>3</v>
      </c>
      <c r="E88" s="21">
        <v>9.99</v>
      </c>
      <c r="F88" s="21">
        <f t="shared" si="2"/>
        <v>0.99956548822598235</v>
      </c>
      <c r="G88" s="39" t="s">
        <v>15</v>
      </c>
      <c r="H88" s="21" t="s">
        <v>294</v>
      </c>
      <c r="I88" s="21"/>
      <c r="J88" s="21"/>
      <c r="K88" s="21"/>
    </row>
    <row r="89" spans="1:11" x14ac:dyDescent="0.2">
      <c r="A89" s="38" t="s">
        <v>128</v>
      </c>
      <c r="B89" s="21" t="s">
        <v>74</v>
      </c>
      <c r="C89" s="21" t="s">
        <v>60</v>
      </c>
      <c r="D89" s="21">
        <v>6</v>
      </c>
      <c r="E89" s="21">
        <v>9.59</v>
      </c>
      <c r="F89" s="21">
        <f t="shared" si="2"/>
        <v>0.9818186071706636</v>
      </c>
      <c r="G89" s="39" t="s">
        <v>15</v>
      </c>
      <c r="H89" s="21" t="s">
        <v>294</v>
      </c>
      <c r="I89" s="21"/>
      <c r="J89" s="21"/>
      <c r="K89" s="21"/>
    </row>
    <row r="90" spans="1:11" x14ac:dyDescent="0.2">
      <c r="A90" s="38" t="s">
        <v>129</v>
      </c>
      <c r="B90" s="21" t="s">
        <v>74</v>
      </c>
      <c r="C90" s="21" t="s">
        <v>60</v>
      </c>
      <c r="D90" s="21">
        <v>6</v>
      </c>
      <c r="E90" s="21">
        <v>10.44</v>
      </c>
      <c r="F90" s="21">
        <f t="shared" si="2"/>
        <v>1.0187004986662433</v>
      </c>
      <c r="G90" s="39" t="s">
        <v>15</v>
      </c>
      <c r="H90" s="21" t="s">
        <v>294</v>
      </c>
      <c r="I90" s="21"/>
      <c r="J90" s="21"/>
      <c r="K90" s="21"/>
    </row>
    <row r="91" spans="1:11" x14ac:dyDescent="0.2">
      <c r="A91" s="38" t="s">
        <v>130</v>
      </c>
      <c r="B91" s="21" t="s">
        <v>74</v>
      </c>
      <c r="C91" s="21" t="s">
        <v>60</v>
      </c>
      <c r="D91" s="21">
        <v>7</v>
      </c>
      <c r="E91" s="21">
        <v>8.82</v>
      </c>
      <c r="F91" s="21">
        <f t="shared" si="2"/>
        <v>0.94546858513181975</v>
      </c>
      <c r="G91" s="39" t="s">
        <v>15</v>
      </c>
      <c r="H91" s="21" t="s">
        <v>294</v>
      </c>
      <c r="I91" s="21"/>
      <c r="J91" s="21"/>
      <c r="K91" s="21"/>
    </row>
    <row r="92" spans="1:11" x14ac:dyDescent="0.2">
      <c r="A92" s="38" t="s">
        <v>131</v>
      </c>
      <c r="B92" s="21" t="s">
        <v>74</v>
      </c>
      <c r="C92" s="21" t="s">
        <v>60</v>
      </c>
      <c r="D92" s="21">
        <v>5</v>
      </c>
      <c r="E92" s="21">
        <v>10.82</v>
      </c>
      <c r="F92" s="21">
        <f t="shared" si="2"/>
        <v>1.0342272607705507</v>
      </c>
      <c r="G92" s="39" t="s">
        <v>15</v>
      </c>
      <c r="H92" s="21" t="s">
        <v>294</v>
      </c>
      <c r="I92" s="21"/>
      <c r="J92" s="21"/>
      <c r="K92" s="21"/>
    </row>
    <row r="93" spans="1:11" x14ac:dyDescent="0.2">
      <c r="A93" s="38" t="s">
        <v>132</v>
      </c>
      <c r="B93" s="21" t="s">
        <v>74</v>
      </c>
      <c r="C93" s="21" t="s">
        <v>60</v>
      </c>
      <c r="D93" s="21">
        <v>8</v>
      </c>
      <c r="E93" s="21">
        <v>10.48</v>
      </c>
      <c r="F93" s="21">
        <f t="shared" si="2"/>
        <v>1.0203612826477078</v>
      </c>
      <c r="G93" s="39" t="s">
        <v>15</v>
      </c>
      <c r="H93" s="21" t="s">
        <v>294</v>
      </c>
      <c r="I93" s="21"/>
      <c r="J93" s="21"/>
      <c r="K93" s="21"/>
    </row>
    <row r="94" spans="1:11" x14ac:dyDescent="0.2">
      <c r="A94" s="38" t="s">
        <v>133</v>
      </c>
      <c r="B94" s="21" t="s">
        <v>74</v>
      </c>
      <c r="C94" s="21" t="s">
        <v>60</v>
      </c>
      <c r="D94" s="21">
        <v>5</v>
      </c>
      <c r="E94" s="21">
        <v>8.49</v>
      </c>
      <c r="F94" s="21">
        <f t="shared" si="2"/>
        <v>0.9289076902439527</v>
      </c>
      <c r="G94" s="39" t="s">
        <v>15</v>
      </c>
      <c r="H94" s="21" t="s">
        <v>294</v>
      </c>
      <c r="I94" s="21"/>
      <c r="J94" s="21"/>
      <c r="K94" s="21"/>
    </row>
    <row r="95" spans="1:11" x14ac:dyDescent="0.2">
      <c r="A95" s="38" t="s">
        <v>134</v>
      </c>
      <c r="B95" s="21" t="s">
        <v>74</v>
      </c>
      <c r="C95" s="21" t="s">
        <v>60</v>
      </c>
      <c r="D95" s="21">
        <v>5</v>
      </c>
      <c r="E95" s="21">
        <v>9.1</v>
      </c>
      <c r="F95" s="21">
        <f t="shared" si="2"/>
        <v>0.95904139232109353</v>
      </c>
      <c r="G95" s="39" t="s">
        <v>15</v>
      </c>
      <c r="H95" s="21" t="s">
        <v>294</v>
      </c>
      <c r="I95" s="21"/>
      <c r="J95" s="21"/>
      <c r="K95" s="21"/>
    </row>
    <row r="96" spans="1:11" x14ac:dyDescent="0.2">
      <c r="A96" s="38" t="s">
        <v>135</v>
      </c>
      <c r="B96" s="21" t="s">
        <v>74</v>
      </c>
      <c r="C96" s="21" t="s">
        <v>60</v>
      </c>
      <c r="D96" s="21">
        <v>5</v>
      </c>
      <c r="E96" s="21">
        <v>6.15</v>
      </c>
      <c r="F96" s="21">
        <f t="shared" si="2"/>
        <v>0.7888751157754168</v>
      </c>
      <c r="G96" s="39" t="s">
        <v>15</v>
      </c>
      <c r="H96" s="21" t="s">
        <v>294</v>
      </c>
      <c r="I96" s="21"/>
      <c r="J96" s="21"/>
      <c r="K96" s="21"/>
    </row>
    <row r="97" spans="1:11" x14ac:dyDescent="0.2">
      <c r="A97" s="38" t="s">
        <v>136</v>
      </c>
      <c r="B97" s="21" t="s">
        <v>74</v>
      </c>
      <c r="C97" s="21" t="s">
        <v>60</v>
      </c>
      <c r="D97" s="21">
        <v>4</v>
      </c>
      <c r="E97" s="21">
        <v>8.0299999999999994</v>
      </c>
      <c r="F97" s="21">
        <f t="shared" si="2"/>
        <v>0.90471554527868092</v>
      </c>
      <c r="G97" s="39" t="s">
        <v>15</v>
      </c>
      <c r="H97" s="21" t="s">
        <v>294</v>
      </c>
      <c r="I97" s="21"/>
      <c r="J97" s="21"/>
      <c r="K97" s="21"/>
    </row>
    <row r="98" spans="1:11" x14ac:dyDescent="0.2">
      <c r="A98" s="38" t="s">
        <v>137</v>
      </c>
      <c r="B98" s="21" t="s">
        <v>74</v>
      </c>
      <c r="C98" s="21" t="s">
        <v>60</v>
      </c>
      <c r="D98" s="21">
        <v>6</v>
      </c>
      <c r="E98" s="21">
        <v>9.98</v>
      </c>
      <c r="F98" s="21">
        <f t="shared" si="2"/>
        <v>0.99913054128737111</v>
      </c>
      <c r="G98" s="39" t="s">
        <v>15</v>
      </c>
      <c r="H98" s="21" t="s">
        <v>294</v>
      </c>
      <c r="I98" s="21"/>
      <c r="J98" s="21"/>
      <c r="K98" s="21"/>
    </row>
    <row r="99" spans="1:11" x14ac:dyDescent="0.2">
      <c r="A99" s="38" t="s">
        <v>138</v>
      </c>
      <c r="B99" s="21" t="s">
        <v>65</v>
      </c>
      <c r="C99" s="21" t="s">
        <v>63</v>
      </c>
      <c r="D99" s="21">
        <v>1</v>
      </c>
      <c r="E99" s="21">
        <v>5.95</v>
      </c>
      <c r="F99" s="21">
        <f t="shared" si="2"/>
        <v>0.77451696572854956</v>
      </c>
      <c r="G99" s="39" t="s">
        <v>15</v>
      </c>
      <c r="H99" s="21" t="s">
        <v>294</v>
      </c>
      <c r="I99" s="21"/>
      <c r="J99" s="21"/>
      <c r="K99" s="21"/>
    </row>
    <row r="100" spans="1:11" x14ac:dyDescent="0.2">
      <c r="A100" s="38" t="s">
        <v>139</v>
      </c>
      <c r="B100" s="21" t="s">
        <v>65</v>
      </c>
      <c r="C100" s="21" t="s">
        <v>62</v>
      </c>
      <c r="D100" s="21">
        <v>3</v>
      </c>
      <c r="E100" s="21">
        <v>6.09</v>
      </c>
      <c r="F100" s="21">
        <f t="shared" si="2"/>
        <v>0.78461729263287538</v>
      </c>
      <c r="G100" s="39" t="s">
        <v>15</v>
      </c>
      <c r="H100" s="21" t="s">
        <v>294</v>
      </c>
      <c r="I100" s="21"/>
      <c r="J100" s="21"/>
      <c r="K100" s="21"/>
    </row>
    <row r="101" spans="1:11" x14ac:dyDescent="0.2">
      <c r="A101" s="38" t="s">
        <v>140</v>
      </c>
      <c r="B101" s="21" t="s">
        <v>65</v>
      </c>
      <c r="C101" s="21" t="s">
        <v>62</v>
      </c>
      <c r="D101" s="21">
        <v>3</v>
      </c>
      <c r="E101" s="21">
        <v>6.08</v>
      </c>
      <c r="F101" s="21">
        <f t="shared" si="2"/>
        <v>0.78390357927273491</v>
      </c>
      <c r="G101" s="39" t="s">
        <v>15</v>
      </c>
      <c r="H101" s="21" t="s">
        <v>294</v>
      </c>
      <c r="I101" s="21"/>
      <c r="J101" s="21"/>
      <c r="K101" s="21"/>
    </row>
    <row r="102" spans="1:11" x14ac:dyDescent="0.2">
      <c r="A102" s="38" t="s">
        <v>141</v>
      </c>
      <c r="B102" s="21" t="s">
        <v>65</v>
      </c>
      <c r="C102" s="21" t="s">
        <v>62</v>
      </c>
      <c r="D102" s="21">
        <v>1</v>
      </c>
      <c r="E102" s="21">
        <v>4.43</v>
      </c>
      <c r="F102" s="21">
        <f t="shared" si="2"/>
        <v>0.64640372622306952</v>
      </c>
      <c r="G102" s="39" t="s">
        <v>15</v>
      </c>
      <c r="H102" s="21" t="s">
        <v>294</v>
      </c>
      <c r="I102" s="21"/>
      <c r="J102" s="21"/>
      <c r="K102" s="21"/>
    </row>
    <row r="103" spans="1:11" x14ac:dyDescent="0.2">
      <c r="A103" s="38" t="s">
        <v>142</v>
      </c>
      <c r="B103" s="21" t="s">
        <v>65</v>
      </c>
      <c r="C103" s="21" t="s">
        <v>62</v>
      </c>
      <c r="D103" s="21">
        <v>2</v>
      </c>
      <c r="E103" s="21">
        <v>5.35</v>
      </c>
      <c r="F103" s="21">
        <f t="shared" si="2"/>
        <v>0.72835378202122847</v>
      </c>
      <c r="G103" s="39" t="s">
        <v>15</v>
      </c>
      <c r="H103" s="21" t="s">
        <v>294</v>
      </c>
      <c r="I103" s="21"/>
      <c r="J103" s="21"/>
      <c r="K103" s="21"/>
    </row>
    <row r="104" spans="1:11" x14ac:dyDescent="0.2">
      <c r="A104" s="38" t="s">
        <v>143</v>
      </c>
      <c r="B104" s="21" t="s">
        <v>65</v>
      </c>
      <c r="C104" s="21" t="s">
        <v>62</v>
      </c>
      <c r="D104" s="21">
        <v>3</v>
      </c>
      <c r="E104" s="21">
        <v>9.42</v>
      </c>
      <c r="F104" s="21">
        <f t="shared" si="2"/>
        <v>0.97405090279287732</v>
      </c>
      <c r="G104" s="39" t="s">
        <v>15</v>
      </c>
      <c r="H104" s="21" t="s">
        <v>294</v>
      </c>
      <c r="I104" s="21"/>
      <c r="J104" s="21"/>
      <c r="K104" s="21"/>
    </row>
    <row r="105" spans="1:11" x14ac:dyDescent="0.2">
      <c r="A105" s="38" t="s">
        <v>144</v>
      </c>
      <c r="B105" s="21" t="s">
        <v>65</v>
      </c>
      <c r="C105" s="21" t="s">
        <v>62</v>
      </c>
      <c r="D105" s="21">
        <v>3</v>
      </c>
      <c r="E105" s="21">
        <v>9.3800000000000008</v>
      </c>
      <c r="F105" s="21">
        <f t="shared" si="2"/>
        <v>0.97220283837906452</v>
      </c>
      <c r="G105" s="39" t="s">
        <v>15</v>
      </c>
      <c r="H105" s="21" t="s">
        <v>294</v>
      </c>
      <c r="I105" s="21"/>
      <c r="J105" s="21"/>
      <c r="K105" s="21"/>
    </row>
    <row r="106" spans="1:11" x14ac:dyDescent="0.2">
      <c r="A106" s="38" t="s">
        <v>145</v>
      </c>
      <c r="B106" s="21" t="s">
        <v>65</v>
      </c>
      <c r="C106" s="21" t="s">
        <v>62</v>
      </c>
      <c r="D106" s="21">
        <v>3</v>
      </c>
      <c r="E106" s="21">
        <v>6.61</v>
      </c>
      <c r="F106" s="21">
        <f t="shared" si="2"/>
        <v>0.82020145948564027</v>
      </c>
      <c r="G106" s="39" t="s">
        <v>15</v>
      </c>
      <c r="H106" s="21" t="s">
        <v>294</v>
      </c>
      <c r="I106" s="21"/>
      <c r="J106" s="21"/>
      <c r="K106" s="21"/>
    </row>
    <row r="107" spans="1:11" x14ac:dyDescent="0.2">
      <c r="A107" s="38" t="s">
        <v>146</v>
      </c>
      <c r="B107" s="21" t="s">
        <v>65</v>
      </c>
      <c r="C107" s="21" t="s">
        <v>62</v>
      </c>
      <c r="D107" s="21">
        <v>3</v>
      </c>
      <c r="E107" s="21">
        <v>7.44</v>
      </c>
      <c r="F107" s="21">
        <f t="shared" si="2"/>
        <v>0.87157293554587878</v>
      </c>
      <c r="G107" s="39" t="s">
        <v>15</v>
      </c>
      <c r="H107" s="21" t="s">
        <v>294</v>
      </c>
      <c r="I107" s="21"/>
      <c r="J107" s="21"/>
      <c r="K107" s="21"/>
    </row>
    <row r="108" spans="1:11" x14ac:dyDescent="0.2">
      <c r="A108" s="38" t="s">
        <v>147</v>
      </c>
      <c r="B108" s="21" t="s">
        <v>65</v>
      </c>
      <c r="C108" s="21" t="s">
        <v>62</v>
      </c>
      <c r="D108" s="21">
        <v>3</v>
      </c>
      <c r="E108" s="21">
        <v>7.06</v>
      </c>
      <c r="F108" s="21">
        <f t="shared" si="2"/>
        <v>0.84880470105180372</v>
      </c>
      <c r="G108" s="39" t="s">
        <v>15</v>
      </c>
      <c r="H108" s="21" t="s">
        <v>294</v>
      </c>
      <c r="I108" s="21"/>
      <c r="J108" s="21"/>
      <c r="K108" s="21"/>
    </row>
    <row r="109" spans="1:11" x14ac:dyDescent="0.2">
      <c r="A109" s="38" t="s">
        <v>148</v>
      </c>
      <c r="B109" s="21" t="s">
        <v>65</v>
      </c>
      <c r="C109" s="21" t="s">
        <v>63</v>
      </c>
      <c r="D109" s="21">
        <v>7</v>
      </c>
      <c r="E109" s="21">
        <v>7.83</v>
      </c>
      <c r="F109" s="21">
        <f t="shared" si="2"/>
        <v>0.89376176205794344</v>
      </c>
      <c r="G109" s="39" t="s">
        <v>15</v>
      </c>
      <c r="H109" s="21" t="s">
        <v>294</v>
      </c>
      <c r="I109" s="21"/>
      <c r="J109" s="21"/>
      <c r="K109" s="21"/>
    </row>
    <row r="110" spans="1:11" x14ac:dyDescent="0.2">
      <c r="A110" s="38" t="s">
        <v>149</v>
      </c>
      <c r="B110" s="21" t="s">
        <v>65</v>
      </c>
      <c r="C110" s="21" t="s">
        <v>63</v>
      </c>
      <c r="D110" s="21">
        <v>7</v>
      </c>
      <c r="E110" s="21">
        <v>8.5299999999999994</v>
      </c>
      <c r="F110" s="21">
        <f t="shared" si="2"/>
        <v>0.93094903116752303</v>
      </c>
      <c r="G110" s="39" t="s">
        <v>15</v>
      </c>
      <c r="H110" s="21" t="s">
        <v>294</v>
      </c>
      <c r="I110" s="21"/>
      <c r="J110" s="21"/>
      <c r="K110" s="21"/>
    </row>
    <row r="111" spans="1:11" x14ac:dyDescent="0.2">
      <c r="A111" s="38" t="s">
        <v>150</v>
      </c>
      <c r="B111" s="21" t="s">
        <v>65</v>
      </c>
      <c r="C111" s="21" t="s">
        <v>63</v>
      </c>
      <c r="D111" s="21">
        <v>5</v>
      </c>
      <c r="E111" s="21">
        <v>8.8699999999999992</v>
      </c>
      <c r="F111" s="21">
        <f t="shared" si="2"/>
        <v>0.94792361983172635</v>
      </c>
      <c r="G111" s="39" t="s">
        <v>15</v>
      </c>
      <c r="H111" s="21" t="s">
        <v>294</v>
      </c>
      <c r="I111" s="21"/>
      <c r="J111" s="21"/>
      <c r="K111" s="21"/>
    </row>
    <row r="112" spans="1:11" x14ac:dyDescent="0.2">
      <c r="A112" s="38" t="s">
        <v>151</v>
      </c>
      <c r="B112" s="21" t="s">
        <v>65</v>
      </c>
      <c r="C112" s="21" t="s">
        <v>63</v>
      </c>
      <c r="D112" s="21">
        <v>4</v>
      </c>
      <c r="E112" s="21">
        <v>8.7200000000000006</v>
      </c>
      <c r="F112" s="21">
        <f t="shared" si="2"/>
        <v>0.94051648493256723</v>
      </c>
      <c r="G112" s="39" t="s">
        <v>15</v>
      </c>
      <c r="H112" s="21" t="s">
        <v>294</v>
      </c>
      <c r="I112" s="21"/>
      <c r="J112" s="21"/>
      <c r="K112" s="21"/>
    </row>
    <row r="113" spans="1:11" x14ac:dyDescent="0.2">
      <c r="A113" s="38" t="s">
        <v>152</v>
      </c>
      <c r="B113" s="21" t="s">
        <v>65</v>
      </c>
      <c r="C113" s="21" t="s">
        <v>63</v>
      </c>
      <c r="D113" s="21">
        <v>6</v>
      </c>
      <c r="E113" s="21">
        <v>7.79</v>
      </c>
      <c r="F113" s="21">
        <f t="shared" si="2"/>
        <v>0.89153745767256443</v>
      </c>
      <c r="G113" s="39" t="s">
        <v>15</v>
      </c>
      <c r="H113" s="21" t="s">
        <v>294</v>
      </c>
      <c r="I113" s="21"/>
      <c r="J113" s="21"/>
      <c r="K113" s="21"/>
    </row>
    <row r="114" spans="1:11" x14ac:dyDescent="0.2">
      <c r="A114" s="38" t="s">
        <v>153</v>
      </c>
      <c r="B114" s="21" t="s">
        <v>65</v>
      </c>
      <c r="C114" s="21" t="s">
        <v>63</v>
      </c>
      <c r="D114" s="21">
        <v>3</v>
      </c>
      <c r="E114" s="21">
        <v>7.84</v>
      </c>
      <c r="F114" s="21">
        <f t="shared" si="2"/>
        <v>0.89431606268443842</v>
      </c>
      <c r="G114" s="39" t="s">
        <v>15</v>
      </c>
      <c r="H114" s="21" t="s">
        <v>294</v>
      </c>
      <c r="I114" s="21"/>
      <c r="J114" s="21"/>
      <c r="K114" s="21"/>
    </row>
    <row r="115" spans="1:11" x14ac:dyDescent="0.2">
      <c r="A115" s="38" t="s">
        <v>154</v>
      </c>
      <c r="B115" s="21" t="s">
        <v>65</v>
      </c>
      <c r="C115" s="21" t="s">
        <v>63</v>
      </c>
      <c r="D115" s="21">
        <v>4</v>
      </c>
      <c r="E115" s="21">
        <v>8.5399999999999991</v>
      </c>
      <c r="F115" s="21">
        <f t="shared" si="2"/>
        <v>0.93145787068900499</v>
      </c>
      <c r="G115" s="39" t="s">
        <v>15</v>
      </c>
      <c r="H115" s="21" t="s">
        <v>294</v>
      </c>
      <c r="I115" s="21"/>
      <c r="J115" s="21"/>
      <c r="K115" s="21"/>
    </row>
    <row r="116" spans="1:11" x14ac:dyDescent="0.2">
      <c r="A116" s="38" t="s">
        <v>155</v>
      </c>
      <c r="B116" s="21" t="s">
        <v>74</v>
      </c>
      <c r="C116" s="21" t="s">
        <v>62</v>
      </c>
      <c r="D116" s="21">
        <v>12</v>
      </c>
      <c r="E116" s="21">
        <v>9.5</v>
      </c>
      <c r="F116" s="21">
        <f t="shared" si="2"/>
        <v>0.97772360528884772</v>
      </c>
      <c r="G116" s="39" t="s">
        <v>15</v>
      </c>
      <c r="H116" s="21" t="s">
        <v>294</v>
      </c>
      <c r="I116" s="21"/>
      <c r="J116" s="21"/>
      <c r="K116" s="21"/>
    </row>
    <row r="117" spans="1:11" x14ac:dyDescent="0.2">
      <c r="A117" s="38" t="s">
        <v>156</v>
      </c>
      <c r="B117" s="21" t="s">
        <v>74</v>
      </c>
      <c r="C117" s="21" t="s">
        <v>62</v>
      </c>
      <c r="D117" s="21">
        <v>8</v>
      </c>
      <c r="E117" s="21">
        <v>8.33</v>
      </c>
      <c r="F117" s="21">
        <f t="shared" si="2"/>
        <v>0.92064500140678762</v>
      </c>
      <c r="G117" s="39" t="s">
        <v>15</v>
      </c>
      <c r="H117" s="21" t="s">
        <v>294</v>
      </c>
      <c r="I117" s="21"/>
      <c r="J117" s="21"/>
      <c r="K117" s="21"/>
    </row>
    <row r="118" spans="1:11" x14ac:dyDescent="0.2">
      <c r="A118" s="38" t="s">
        <v>157</v>
      </c>
      <c r="B118" s="21" t="s">
        <v>74</v>
      </c>
      <c r="C118" s="21" t="s">
        <v>62</v>
      </c>
      <c r="D118" s="21">
        <v>14</v>
      </c>
      <c r="E118" s="21">
        <v>12.49</v>
      </c>
      <c r="F118" s="21">
        <f t="shared" si="2"/>
        <v>1.0965624383741355</v>
      </c>
      <c r="G118" s="39" t="s">
        <v>15</v>
      </c>
      <c r="H118" s="21" t="s">
        <v>294</v>
      </c>
      <c r="I118" s="21"/>
      <c r="J118" s="21"/>
      <c r="K118" s="21"/>
    </row>
    <row r="119" spans="1:11" x14ac:dyDescent="0.2">
      <c r="A119" s="38" t="s">
        <v>158</v>
      </c>
      <c r="B119" s="21" t="s">
        <v>74</v>
      </c>
      <c r="C119" s="21" t="s">
        <v>62</v>
      </c>
      <c r="D119" s="21">
        <v>10</v>
      </c>
      <c r="E119" s="21">
        <v>6.36</v>
      </c>
      <c r="F119" s="21">
        <f t="shared" si="2"/>
        <v>0.80345711564841393</v>
      </c>
      <c r="G119" s="39" t="s">
        <v>15</v>
      </c>
      <c r="H119" s="21" t="s">
        <v>294</v>
      </c>
      <c r="I119" s="21"/>
      <c r="J119" s="21"/>
      <c r="K119" s="21"/>
    </row>
    <row r="120" spans="1:11" x14ac:dyDescent="0.2">
      <c r="A120" s="38" t="s">
        <v>159</v>
      </c>
      <c r="B120" s="21" t="s">
        <v>74</v>
      </c>
      <c r="C120" s="21" t="s">
        <v>62</v>
      </c>
      <c r="D120" s="21">
        <v>13</v>
      </c>
      <c r="E120" s="21">
        <v>10.29</v>
      </c>
      <c r="F120" s="21">
        <f t="shared" si="2"/>
        <v>1.0124153747624329</v>
      </c>
      <c r="G120" s="39" t="s">
        <v>15</v>
      </c>
      <c r="H120" s="21" t="s">
        <v>294</v>
      </c>
      <c r="I120" s="21"/>
      <c r="J120" s="21"/>
      <c r="K120" s="21"/>
    </row>
    <row r="121" spans="1:11" x14ac:dyDescent="0.2">
      <c r="A121" s="38" t="s">
        <v>160</v>
      </c>
      <c r="B121" s="21" t="s">
        <v>74</v>
      </c>
      <c r="C121" s="21" t="s">
        <v>62</v>
      </c>
      <c r="D121" s="21">
        <v>9</v>
      </c>
      <c r="E121" s="21">
        <v>11.39</v>
      </c>
      <c r="F121" s="21">
        <f t="shared" si="2"/>
        <v>1.0565237240791003</v>
      </c>
      <c r="G121" s="39" t="s">
        <v>15</v>
      </c>
      <c r="H121" s="21" t="s">
        <v>294</v>
      </c>
      <c r="I121" s="21"/>
      <c r="J121" s="21"/>
      <c r="K121" s="21"/>
    </row>
    <row r="122" spans="1:11" x14ac:dyDescent="0.2">
      <c r="A122" s="38" t="s">
        <v>161</v>
      </c>
      <c r="B122" s="21" t="s">
        <v>74</v>
      </c>
      <c r="C122" s="21" t="s">
        <v>62</v>
      </c>
      <c r="D122" s="21">
        <v>11</v>
      </c>
      <c r="E122" s="21">
        <v>12.42</v>
      </c>
      <c r="F122" s="21">
        <f t="shared" si="2"/>
        <v>1.0941215958405615</v>
      </c>
      <c r="G122" s="39" t="s">
        <v>15</v>
      </c>
      <c r="H122" s="21" t="s">
        <v>294</v>
      </c>
      <c r="I122" s="21"/>
      <c r="J122" s="21"/>
      <c r="K122" s="21"/>
    </row>
    <row r="123" spans="1:11" x14ac:dyDescent="0.2">
      <c r="A123" s="38" t="s">
        <v>162</v>
      </c>
      <c r="B123" s="21" t="s">
        <v>74</v>
      </c>
      <c r="C123" s="21" t="s">
        <v>62</v>
      </c>
      <c r="D123" s="21">
        <v>11</v>
      </c>
      <c r="E123" s="21">
        <v>12.66</v>
      </c>
      <c r="F123" s="21">
        <f t="shared" si="2"/>
        <v>1.1024337056813363</v>
      </c>
      <c r="G123" s="39" t="s">
        <v>15</v>
      </c>
      <c r="H123" s="21" t="s">
        <v>294</v>
      </c>
      <c r="I123" s="21"/>
      <c r="J123" s="21"/>
      <c r="K123" s="21"/>
    </row>
    <row r="124" spans="1:11" x14ac:dyDescent="0.2">
      <c r="A124" s="38" t="s">
        <v>163</v>
      </c>
      <c r="B124" s="21" t="s">
        <v>74</v>
      </c>
      <c r="C124" s="21" t="s">
        <v>63</v>
      </c>
      <c r="D124" s="21">
        <v>11</v>
      </c>
      <c r="E124" s="21">
        <v>8.07</v>
      </c>
      <c r="F124" s="21">
        <f t="shared" si="2"/>
        <v>0.90687353472207044</v>
      </c>
      <c r="G124" s="39" t="s">
        <v>15</v>
      </c>
      <c r="H124" s="21" t="s">
        <v>294</v>
      </c>
      <c r="I124" s="21"/>
      <c r="J124" s="21"/>
      <c r="K124" s="21"/>
    </row>
    <row r="125" spans="1:11" x14ac:dyDescent="0.2">
      <c r="A125" s="38" t="s">
        <v>164</v>
      </c>
      <c r="B125" s="21" t="s">
        <v>74</v>
      </c>
      <c r="C125" s="21" t="s">
        <v>63</v>
      </c>
      <c r="D125" s="21">
        <v>11</v>
      </c>
      <c r="E125" s="21">
        <v>10.95</v>
      </c>
      <c r="F125" s="21">
        <f t="shared" si="2"/>
        <v>1.039414119176137</v>
      </c>
      <c r="G125" s="39" t="s">
        <v>15</v>
      </c>
      <c r="H125" s="21" t="s">
        <v>294</v>
      </c>
      <c r="I125" s="21"/>
      <c r="J125" s="21"/>
      <c r="K125" s="21"/>
    </row>
    <row r="126" spans="1:11" x14ac:dyDescent="0.2">
      <c r="A126" s="38" t="s">
        <v>165</v>
      </c>
      <c r="B126" s="21" t="s">
        <v>74</v>
      </c>
      <c r="C126" s="21" t="s">
        <v>63</v>
      </c>
      <c r="D126" s="21">
        <v>9</v>
      </c>
      <c r="E126" s="21">
        <v>9.9600000000000009</v>
      </c>
      <c r="F126" s="21">
        <f t="shared" si="2"/>
        <v>0.99825933842369874</v>
      </c>
      <c r="G126" s="39" t="s">
        <v>15</v>
      </c>
      <c r="H126" s="21" t="s">
        <v>294</v>
      </c>
      <c r="I126" s="21"/>
      <c r="J126" s="21"/>
      <c r="K126" s="21"/>
    </row>
    <row r="127" spans="1:11" x14ac:dyDescent="0.2">
      <c r="A127" s="38" t="s">
        <v>166</v>
      </c>
      <c r="B127" s="21" t="s">
        <v>74</v>
      </c>
      <c r="C127" s="21" t="s">
        <v>63</v>
      </c>
      <c r="D127" s="21">
        <v>8</v>
      </c>
      <c r="E127" s="21">
        <v>8.7799999999999994</v>
      </c>
      <c r="F127" s="21">
        <f t="shared" si="2"/>
        <v>0.94349451590610256</v>
      </c>
      <c r="G127" s="39" t="s">
        <v>15</v>
      </c>
      <c r="H127" s="21" t="s">
        <v>294</v>
      </c>
      <c r="I127" s="21"/>
      <c r="J127" s="21"/>
      <c r="K127" s="21"/>
    </row>
    <row r="128" spans="1:11" x14ac:dyDescent="0.2">
      <c r="A128" s="38" t="s">
        <v>167</v>
      </c>
      <c r="B128" s="21" t="s">
        <v>74</v>
      </c>
      <c r="C128" s="21" t="s">
        <v>63</v>
      </c>
      <c r="D128" s="21">
        <v>12</v>
      </c>
      <c r="E128" s="21">
        <v>12.35</v>
      </c>
      <c r="F128" s="21">
        <f t="shared" si="2"/>
        <v>1.0916669575956846</v>
      </c>
      <c r="G128" s="39" t="s">
        <v>15</v>
      </c>
      <c r="H128" s="21" t="s">
        <v>294</v>
      </c>
      <c r="I128" s="21"/>
      <c r="J128" s="21"/>
      <c r="K128" s="21"/>
    </row>
    <row r="129" spans="1:11" x14ac:dyDescent="0.2">
      <c r="A129" s="38" t="s">
        <v>168</v>
      </c>
      <c r="B129" s="21" t="s">
        <v>74</v>
      </c>
      <c r="C129" s="21" t="s">
        <v>63</v>
      </c>
      <c r="D129" s="21">
        <v>12</v>
      </c>
      <c r="E129" s="21">
        <v>7.02</v>
      </c>
      <c r="F129" s="21">
        <f t="shared" ref="F129:F132" si="3">LOG(E129)</f>
        <v>0.84633711212980522</v>
      </c>
      <c r="G129" s="39" t="s">
        <v>15</v>
      </c>
      <c r="H129" s="21" t="s">
        <v>294</v>
      </c>
      <c r="I129" s="21"/>
      <c r="J129" s="21"/>
      <c r="K129" s="21"/>
    </row>
    <row r="130" spans="1:11" x14ac:dyDescent="0.2">
      <c r="A130" s="38" t="s">
        <v>169</v>
      </c>
      <c r="B130" s="21" t="s">
        <v>74</v>
      </c>
      <c r="C130" s="21" t="s">
        <v>63</v>
      </c>
      <c r="D130" s="21">
        <v>12</v>
      </c>
      <c r="E130" s="21">
        <v>10.48</v>
      </c>
      <c r="F130" s="21">
        <f t="shared" si="3"/>
        <v>1.0203612826477078</v>
      </c>
      <c r="G130" s="39" t="s">
        <v>15</v>
      </c>
      <c r="H130" s="21" t="s">
        <v>294</v>
      </c>
      <c r="I130" s="21"/>
      <c r="J130" s="21"/>
      <c r="K130" s="21"/>
    </row>
    <row r="131" spans="1:11" x14ac:dyDescent="0.2">
      <c r="A131" s="38" t="s">
        <v>170</v>
      </c>
      <c r="B131" s="21" t="s">
        <v>74</v>
      </c>
      <c r="C131" s="21" t="s">
        <v>63</v>
      </c>
      <c r="D131" s="21">
        <v>12</v>
      </c>
      <c r="E131" s="21">
        <v>9.52</v>
      </c>
      <c r="F131" s="21">
        <f t="shared" si="3"/>
        <v>0.97863694838447435</v>
      </c>
      <c r="G131" s="39" t="s">
        <v>15</v>
      </c>
      <c r="H131" s="21" t="s">
        <v>294</v>
      </c>
      <c r="I131" s="21"/>
      <c r="J131" s="21"/>
      <c r="K131" s="21"/>
    </row>
    <row r="132" spans="1:11" x14ac:dyDescent="0.2">
      <c r="A132" s="38" t="s">
        <v>171</v>
      </c>
      <c r="B132" s="21" t="s">
        <v>74</v>
      </c>
      <c r="C132" s="21" t="s">
        <v>63</v>
      </c>
      <c r="D132" s="21">
        <v>9</v>
      </c>
      <c r="E132" s="21">
        <v>8.44</v>
      </c>
      <c r="F132" s="21">
        <f t="shared" si="3"/>
        <v>0.92634244662565501</v>
      </c>
      <c r="G132" s="39" t="s">
        <v>15</v>
      </c>
      <c r="H132" s="21" t="s">
        <v>294</v>
      </c>
      <c r="I132" s="21"/>
      <c r="J132" s="21"/>
      <c r="K132" s="21"/>
    </row>
    <row r="133" spans="1:11" x14ac:dyDescent="0.2">
      <c r="H133" s="7"/>
    </row>
    <row r="134" spans="1:11" x14ac:dyDescent="0.2">
      <c r="H134" s="7"/>
    </row>
    <row r="135" spans="1:11" x14ac:dyDescent="0.2">
      <c r="H135" s="8"/>
    </row>
    <row r="136" spans="1:11" x14ac:dyDescent="0.2">
      <c r="H136" s="9"/>
    </row>
    <row r="137" spans="1:11" x14ac:dyDescent="0.2">
      <c r="H137" s="9"/>
    </row>
    <row r="138" spans="1:11" x14ac:dyDescent="0.2">
      <c r="H138" s="9"/>
    </row>
    <row r="139" spans="1:11" x14ac:dyDescent="0.2">
      <c r="H139" s="9"/>
    </row>
    <row r="140" spans="1:11" x14ac:dyDescent="0.2">
      <c r="H140" s="9"/>
    </row>
  </sheetData>
  <autoFilter ref="A1:D132" xr:uid="{00000000-0009-0000-0000-000002000000}"/>
  <pageMargins left="0.69930555555555596" right="0.69930555555555596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36105-80B5-496D-A403-2BBCE2CC5AF7}">
  <dimension ref="A1:I12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50" sqref="J50"/>
    </sheetView>
  </sheetViews>
  <sheetFormatPr baseColWidth="10" defaultColWidth="11" defaultRowHeight="15" x14ac:dyDescent="0.2"/>
  <cols>
    <col min="1" max="1" width="12.6640625" style="2" bestFit="1" customWidth="1"/>
    <col min="2" max="2" width="10.83203125" style="2" bestFit="1" customWidth="1"/>
    <col min="3" max="3" width="10.83203125" style="2" customWidth="1"/>
    <col min="4" max="4" width="23.1640625" style="3" customWidth="1"/>
    <col min="5" max="5" width="11" style="2"/>
    <col min="6" max="6" width="13.83203125" style="2" bestFit="1" customWidth="1"/>
    <col min="7" max="16384" width="11" style="2"/>
  </cols>
  <sheetData>
    <row r="1" spans="1:7" s="1" customFormat="1" x14ac:dyDescent="0.2">
      <c r="A1" s="1" t="s">
        <v>200</v>
      </c>
      <c r="B1" s="1" t="s">
        <v>254</v>
      </c>
      <c r="C1" s="1" t="s">
        <v>202</v>
      </c>
      <c r="D1" s="16" t="s">
        <v>367</v>
      </c>
      <c r="E1" s="1" t="s">
        <v>255</v>
      </c>
      <c r="F1" s="1" t="s">
        <v>368</v>
      </c>
      <c r="G1" s="1" t="s">
        <v>293</v>
      </c>
    </row>
    <row r="2" spans="1:7" x14ac:dyDescent="0.2">
      <c r="A2" s="2" t="s">
        <v>64</v>
      </c>
      <c r="B2" s="2" t="s">
        <v>65</v>
      </c>
      <c r="C2" s="2" t="s">
        <v>61</v>
      </c>
      <c r="D2" s="3" t="s">
        <v>66</v>
      </c>
      <c r="E2" s="3">
        <v>0.97584522546756702</v>
      </c>
      <c r="F2" s="59">
        <v>40613</v>
      </c>
      <c r="G2" s="2" t="s">
        <v>366</v>
      </c>
    </row>
    <row r="3" spans="1:7" x14ac:dyDescent="0.2">
      <c r="A3" s="2" t="s">
        <v>67</v>
      </c>
      <c r="B3" s="2" t="s">
        <v>65</v>
      </c>
      <c r="C3" s="2" t="s">
        <v>61</v>
      </c>
      <c r="D3" s="3" t="s">
        <v>68</v>
      </c>
      <c r="E3" s="3">
        <v>0.95216257421446249</v>
      </c>
      <c r="F3" s="59">
        <v>40613</v>
      </c>
      <c r="G3" s="2" t="s">
        <v>366</v>
      </c>
    </row>
    <row r="4" spans="1:7" x14ac:dyDescent="0.2">
      <c r="A4" s="2" t="s">
        <v>69</v>
      </c>
      <c r="B4" s="2" t="s">
        <v>65</v>
      </c>
      <c r="C4" s="2" t="s">
        <v>61</v>
      </c>
      <c r="D4" s="3" t="s">
        <v>70</v>
      </c>
      <c r="E4" s="3">
        <v>0.94846187006128357</v>
      </c>
      <c r="F4" s="14">
        <v>42438</v>
      </c>
      <c r="G4" s="2" t="s">
        <v>366</v>
      </c>
    </row>
    <row r="5" spans="1:7" x14ac:dyDescent="0.2">
      <c r="A5" s="2" t="s">
        <v>71</v>
      </c>
      <c r="B5" s="2" t="s">
        <v>65</v>
      </c>
      <c r="C5" s="2" t="s">
        <v>61</v>
      </c>
      <c r="D5" s="3" t="s">
        <v>70</v>
      </c>
      <c r="E5" s="3">
        <v>0.93171206705675569</v>
      </c>
      <c r="F5" s="14">
        <v>42438</v>
      </c>
      <c r="G5" s="2" t="s">
        <v>366</v>
      </c>
    </row>
    <row r="6" spans="1:7" x14ac:dyDescent="0.2">
      <c r="A6" s="2" t="s">
        <v>72</v>
      </c>
      <c r="B6" s="2" t="s">
        <v>65</v>
      </c>
      <c r="C6" s="2" t="s">
        <v>61</v>
      </c>
      <c r="D6" s="3" t="s">
        <v>66</v>
      </c>
      <c r="E6" s="3">
        <v>1.0260018173571774</v>
      </c>
      <c r="F6" s="14">
        <v>42438</v>
      </c>
      <c r="G6" s="2" t="s">
        <v>366</v>
      </c>
    </row>
    <row r="7" spans="1:7" x14ac:dyDescent="0.2">
      <c r="A7" s="2" t="s">
        <v>73</v>
      </c>
      <c r="B7" s="2" t="s">
        <v>74</v>
      </c>
      <c r="C7" s="2" t="s">
        <v>61</v>
      </c>
      <c r="D7" s="3" t="s">
        <v>70</v>
      </c>
      <c r="E7" s="3">
        <v>1.0133850177496853</v>
      </c>
      <c r="F7" s="14">
        <v>40669</v>
      </c>
      <c r="G7" s="2" t="s">
        <v>366</v>
      </c>
    </row>
    <row r="8" spans="1:7" x14ac:dyDescent="0.2">
      <c r="A8" s="2" t="s">
        <v>75</v>
      </c>
      <c r="B8" s="2" t="s">
        <v>74</v>
      </c>
      <c r="C8" s="2" t="s">
        <v>61</v>
      </c>
      <c r="D8" s="3" t="s">
        <v>68</v>
      </c>
      <c r="E8" s="3">
        <v>1.0174507295105362</v>
      </c>
      <c r="F8" s="14">
        <v>40669</v>
      </c>
      <c r="G8" s="2" t="s">
        <v>366</v>
      </c>
    </row>
    <row r="9" spans="1:7" x14ac:dyDescent="0.2">
      <c r="A9" s="2" t="s">
        <v>76</v>
      </c>
      <c r="B9" s="2" t="s">
        <v>74</v>
      </c>
      <c r="C9" s="2" t="s">
        <v>61</v>
      </c>
      <c r="D9" s="3" t="s">
        <v>77</v>
      </c>
      <c r="E9" s="3">
        <v>0.97474190450095011</v>
      </c>
      <c r="F9" s="14">
        <v>40669</v>
      </c>
      <c r="G9" s="2" t="s">
        <v>366</v>
      </c>
    </row>
    <row r="10" spans="1:7" x14ac:dyDescent="0.2">
      <c r="A10" s="2" t="s">
        <v>78</v>
      </c>
      <c r="B10" s="2" t="s">
        <v>74</v>
      </c>
      <c r="C10" s="2" t="s">
        <v>61</v>
      </c>
      <c r="D10" s="3" t="s">
        <v>66</v>
      </c>
      <c r="E10" s="3">
        <v>1.0106814931314434</v>
      </c>
      <c r="F10" s="14">
        <v>40669</v>
      </c>
      <c r="G10" s="2" t="s">
        <v>366</v>
      </c>
    </row>
    <row r="11" spans="1:7" x14ac:dyDescent="0.2">
      <c r="A11" s="2" t="s">
        <v>79</v>
      </c>
      <c r="B11" s="2" t="s">
        <v>74</v>
      </c>
      <c r="C11" s="2" t="s">
        <v>61</v>
      </c>
      <c r="D11" s="3" t="s">
        <v>77</v>
      </c>
      <c r="E11" s="3">
        <v>0.94364288275212904</v>
      </c>
      <c r="F11" s="14">
        <v>40669</v>
      </c>
      <c r="G11" s="2" t="s">
        <v>366</v>
      </c>
    </row>
    <row r="12" spans="1:7" x14ac:dyDescent="0.2">
      <c r="A12" s="2" t="s">
        <v>80</v>
      </c>
      <c r="B12" s="2" t="s">
        <v>74</v>
      </c>
      <c r="C12" s="2" t="s">
        <v>61</v>
      </c>
      <c r="D12" s="3" t="s">
        <v>70</v>
      </c>
      <c r="E12" s="3">
        <v>0.99791036734674343</v>
      </c>
      <c r="F12" s="14">
        <v>40669</v>
      </c>
      <c r="G12" s="2" t="s">
        <v>366</v>
      </c>
    </row>
    <row r="13" spans="1:7" x14ac:dyDescent="0.2">
      <c r="A13" s="2" t="s">
        <v>81</v>
      </c>
      <c r="B13" s="2" t="s">
        <v>74</v>
      </c>
      <c r="C13" s="2" t="s">
        <v>61</v>
      </c>
      <c r="D13" s="3" t="s">
        <v>77</v>
      </c>
      <c r="E13" s="3">
        <v>0.97155415344606111</v>
      </c>
      <c r="F13" s="14">
        <v>40669</v>
      </c>
      <c r="G13" s="2" t="s">
        <v>366</v>
      </c>
    </row>
    <row r="14" spans="1:7" x14ac:dyDescent="0.2">
      <c r="A14" s="2" t="s">
        <v>82</v>
      </c>
      <c r="B14" s="2" t="s">
        <v>74</v>
      </c>
      <c r="C14" s="2" t="s">
        <v>61</v>
      </c>
      <c r="D14" s="3" t="s">
        <v>66</v>
      </c>
      <c r="E14" s="3">
        <v>0.98086655458207905</v>
      </c>
      <c r="F14" s="14">
        <v>40669</v>
      </c>
      <c r="G14" s="2" t="s">
        <v>366</v>
      </c>
    </row>
    <row r="15" spans="1:7" x14ac:dyDescent="0.2">
      <c r="A15" s="13" t="s">
        <v>83</v>
      </c>
      <c r="B15" s="13" t="s">
        <v>74</v>
      </c>
      <c r="C15" s="2" t="s">
        <v>61</v>
      </c>
      <c r="D15" s="3" t="s">
        <v>70</v>
      </c>
      <c r="E15" s="3">
        <v>0.96236933567002114</v>
      </c>
      <c r="F15" s="14">
        <v>40669</v>
      </c>
      <c r="G15" s="2" t="s">
        <v>366</v>
      </c>
    </row>
    <row r="16" spans="1:7" x14ac:dyDescent="0.2">
      <c r="A16" s="2" t="s">
        <v>84</v>
      </c>
      <c r="B16" s="2" t="s">
        <v>74</v>
      </c>
      <c r="C16" s="2" t="s">
        <v>61</v>
      </c>
      <c r="D16" s="3" t="s">
        <v>66</v>
      </c>
      <c r="E16" s="3">
        <v>0.96208508051735986</v>
      </c>
      <c r="F16" s="14">
        <v>40669</v>
      </c>
      <c r="G16" s="2" t="s">
        <v>366</v>
      </c>
    </row>
    <row r="17" spans="1:9" x14ac:dyDescent="0.2">
      <c r="A17" s="2" t="s">
        <v>85</v>
      </c>
      <c r="B17" s="2" t="s">
        <v>74</v>
      </c>
      <c r="C17" s="2" t="s">
        <v>61</v>
      </c>
      <c r="D17" s="3" t="s">
        <v>66</v>
      </c>
      <c r="E17" s="3">
        <v>1.0038481220342981</v>
      </c>
      <c r="F17" s="59">
        <v>40613</v>
      </c>
      <c r="G17" s="2" t="s">
        <v>366</v>
      </c>
    </row>
    <row r="18" spans="1:9" x14ac:dyDescent="0.2">
      <c r="A18" s="2" t="s">
        <v>86</v>
      </c>
      <c r="B18" s="2" t="s">
        <v>74</v>
      </c>
      <c r="C18" s="2" t="s">
        <v>61</v>
      </c>
      <c r="D18" s="3" t="s">
        <v>70</v>
      </c>
      <c r="E18" s="3">
        <v>0.96932270611220217</v>
      </c>
      <c r="F18" s="59">
        <v>40613</v>
      </c>
      <c r="G18" s="2" t="s">
        <v>366</v>
      </c>
    </row>
    <row r="19" spans="1:9" x14ac:dyDescent="0.2">
      <c r="A19" s="2" t="s">
        <v>87</v>
      </c>
      <c r="B19" s="2" t="s">
        <v>74</v>
      </c>
      <c r="C19" s="2" t="s">
        <v>61</v>
      </c>
      <c r="D19" s="3" t="s">
        <v>70</v>
      </c>
      <c r="E19" s="3">
        <v>0.96693916302111305</v>
      </c>
      <c r="F19" s="59">
        <v>40613</v>
      </c>
      <c r="G19" s="2" t="s">
        <v>366</v>
      </c>
    </row>
    <row r="20" spans="1:9" x14ac:dyDescent="0.2">
      <c r="A20" s="2" t="s">
        <v>88</v>
      </c>
      <c r="B20" s="2" t="s">
        <v>74</v>
      </c>
      <c r="C20" s="2" t="s">
        <v>61</v>
      </c>
      <c r="D20" s="3" t="s">
        <v>70</v>
      </c>
      <c r="E20" s="3">
        <v>0.98650301538674046</v>
      </c>
      <c r="F20" s="59">
        <v>40613</v>
      </c>
      <c r="G20" s="2" t="s">
        <v>366</v>
      </c>
    </row>
    <row r="21" spans="1:9" x14ac:dyDescent="0.2">
      <c r="A21" s="2" t="s">
        <v>89</v>
      </c>
      <c r="B21" s="2" t="s">
        <v>74</v>
      </c>
      <c r="C21" s="2" t="s">
        <v>61</v>
      </c>
      <c r="D21" s="3" t="s">
        <v>66</v>
      </c>
      <c r="E21" s="3">
        <v>0.97731197339692599</v>
      </c>
      <c r="F21" s="59">
        <v>40613</v>
      </c>
      <c r="G21" s="2" t="s">
        <v>366</v>
      </c>
    </row>
    <row r="22" spans="1:9" x14ac:dyDescent="0.2">
      <c r="A22" s="2" t="s">
        <v>90</v>
      </c>
      <c r="B22" s="2" t="s">
        <v>74</v>
      </c>
      <c r="C22" s="2" t="s">
        <v>61</v>
      </c>
      <c r="D22" s="3" t="s">
        <v>66</v>
      </c>
      <c r="E22" s="3">
        <v>0.9681559371499705</v>
      </c>
      <c r="F22" s="59">
        <v>40613</v>
      </c>
      <c r="G22" s="2" t="s">
        <v>366</v>
      </c>
    </row>
    <row r="23" spans="1:9" x14ac:dyDescent="0.2">
      <c r="A23" s="2" t="s">
        <v>91</v>
      </c>
      <c r="B23" s="2" t="s">
        <v>74</v>
      </c>
      <c r="C23" s="2" t="s">
        <v>61</v>
      </c>
      <c r="D23" s="3" t="s">
        <v>66</v>
      </c>
      <c r="E23" s="3">
        <v>0.95799017840683032</v>
      </c>
      <c r="F23" s="59">
        <v>40613</v>
      </c>
      <c r="G23" s="2" t="s">
        <v>366</v>
      </c>
    </row>
    <row r="24" spans="1:9" x14ac:dyDescent="0.2">
      <c r="A24" s="2" t="s">
        <v>92</v>
      </c>
      <c r="B24" s="4" t="s">
        <v>74</v>
      </c>
      <c r="C24" s="2" t="s">
        <v>61</v>
      </c>
      <c r="D24" s="3" t="s">
        <v>66</v>
      </c>
      <c r="E24" s="3">
        <v>0.95650459031669754</v>
      </c>
      <c r="F24" s="59">
        <v>40613</v>
      </c>
      <c r="G24" s="2" t="s">
        <v>366</v>
      </c>
    </row>
    <row r="25" spans="1:9" x14ac:dyDescent="0.2">
      <c r="A25" s="2" t="s">
        <v>93</v>
      </c>
      <c r="B25" s="4" t="s">
        <v>74</v>
      </c>
      <c r="C25" s="2" t="s">
        <v>61</v>
      </c>
      <c r="D25" s="3" t="s">
        <v>66</v>
      </c>
      <c r="E25" s="3">
        <v>0.92737036303902354</v>
      </c>
      <c r="F25" s="59">
        <v>40613</v>
      </c>
      <c r="G25" s="2" t="s">
        <v>366</v>
      </c>
    </row>
    <row r="26" spans="1:9" x14ac:dyDescent="0.2">
      <c r="A26" s="2" t="s">
        <v>94</v>
      </c>
      <c r="B26" s="2" t="s">
        <v>74</v>
      </c>
      <c r="C26" s="2" t="s">
        <v>61</v>
      </c>
      <c r="D26" s="3" t="s">
        <v>70</v>
      </c>
      <c r="E26" s="3">
        <v>1.0076197745174034</v>
      </c>
      <c r="F26" s="14">
        <v>42438</v>
      </c>
      <c r="G26" s="2" t="s">
        <v>366</v>
      </c>
    </row>
    <row r="27" spans="1:9" x14ac:dyDescent="0.2">
      <c r="A27" s="2" t="s">
        <v>95</v>
      </c>
      <c r="B27" s="2" t="s">
        <v>74</v>
      </c>
      <c r="C27" s="2" t="s">
        <v>61</v>
      </c>
      <c r="D27" s="3" t="s">
        <v>66</v>
      </c>
      <c r="E27" s="3">
        <v>0.99259769610203819</v>
      </c>
      <c r="F27" s="14">
        <v>42438</v>
      </c>
      <c r="G27" s="2" t="s">
        <v>366</v>
      </c>
    </row>
    <row r="28" spans="1:9" x14ac:dyDescent="0.2">
      <c r="A28" s="2" t="s">
        <v>96</v>
      </c>
      <c r="B28" s="2" t="s">
        <v>74</v>
      </c>
      <c r="C28" s="2" t="s">
        <v>61</v>
      </c>
      <c r="D28" s="3" t="s">
        <v>66</v>
      </c>
      <c r="E28" s="3">
        <v>0.9132308711135606</v>
      </c>
      <c r="F28" s="59">
        <v>40613</v>
      </c>
      <c r="G28" s="2" t="s">
        <v>366</v>
      </c>
    </row>
    <row r="29" spans="1:9" x14ac:dyDescent="0.2">
      <c r="A29" s="2" t="s">
        <v>97</v>
      </c>
      <c r="B29" s="2" t="s">
        <v>74</v>
      </c>
      <c r="C29" s="2" t="s">
        <v>61</v>
      </c>
      <c r="D29" s="3" t="s">
        <v>66</v>
      </c>
      <c r="E29" s="3">
        <v>0.98663739561015384</v>
      </c>
      <c r="F29" s="14">
        <v>40669</v>
      </c>
      <c r="G29" s="2" t="s">
        <v>366</v>
      </c>
      <c r="H29" s="3"/>
      <c r="I29" s="3"/>
    </row>
    <row r="30" spans="1:9" x14ac:dyDescent="0.2">
      <c r="A30" s="2" t="s">
        <v>98</v>
      </c>
      <c r="B30" s="2" t="s">
        <v>74</v>
      </c>
      <c r="C30" s="2" t="s">
        <v>61</v>
      </c>
      <c r="D30" s="3" t="s">
        <v>70</v>
      </c>
      <c r="E30" s="3">
        <v>0.97547776316587465</v>
      </c>
      <c r="F30" s="14">
        <v>40669</v>
      </c>
      <c r="G30" s="2" t="s">
        <v>366</v>
      </c>
      <c r="H30" s="3"/>
      <c r="I30" s="3"/>
    </row>
    <row r="31" spans="1:9" x14ac:dyDescent="0.2">
      <c r="A31" s="2" t="s">
        <v>99</v>
      </c>
      <c r="B31" s="2" t="s">
        <v>74</v>
      </c>
      <c r="C31" s="2" t="s">
        <v>61</v>
      </c>
      <c r="D31" s="3" t="s">
        <v>66</v>
      </c>
      <c r="E31" s="3">
        <v>0.98484223140527594</v>
      </c>
      <c r="F31" s="14">
        <v>40669</v>
      </c>
      <c r="G31" s="2" t="s">
        <v>366</v>
      </c>
      <c r="H31" s="3"/>
      <c r="I31" s="3"/>
    </row>
    <row r="32" spans="1:9" x14ac:dyDescent="0.2">
      <c r="A32" s="2" t="s">
        <v>100</v>
      </c>
      <c r="B32" s="2" t="s">
        <v>74</v>
      </c>
      <c r="C32" s="2" t="s">
        <v>61</v>
      </c>
      <c r="D32" s="3" t="s">
        <v>70</v>
      </c>
      <c r="E32" s="3">
        <v>0.9727118405470665</v>
      </c>
      <c r="F32" s="14">
        <v>40669</v>
      </c>
      <c r="G32" s="2" t="s">
        <v>366</v>
      </c>
      <c r="H32" s="3"/>
      <c r="I32" s="3"/>
    </row>
    <row r="33" spans="1:9" x14ac:dyDescent="0.2">
      <c r="A33" s="2" t="s">
        <v>101</v>
      </c>
      <c r="B33" s="2" t="s">
        <v>65</v>
      </c>
      <c r="C33" s="2" t="s">
        <v>61</v>
      </c>
      <c r="D33" s="3" t="s">
        <v>68</v>
      </c>
      <c r="E33" s="3">
        <v>0.96397660999660584</v>
      </c>
      <c r="F33" s="14">
        <v>40669</v>
      </c>
      <c r="G33" s="2" t="s">
        <v>366</v>
      </c>
      <c r="H33" s="3"/>
      <c r="I33" s="3"/>
    </row>
    <row r="34" spans="1:9" x14ac:dyDescent="0.2">
      <c r="A34" s="2" t="s">
        <v>102</v>
      </c>
      <c r="B34" s="2" t="s">
        <v>74</v>
      </c>
      <c r="C34" s="2" t="s">
        <v>61</v>
      </c>
      <c r="D34" s="3" t="s">
        <v>66</v>
      </c>
      <c r="E34" s="3">
        <v>0.9726193390596235</v>
      </c>
      <c r="F34" s="14">
        <v>40669</v>
      </c>
      <c r="G34" s="2" t="s">
        <v>366</v>
      </c>
      <c r="H34" s="3"/>
      <c r="I34" s="3"/>
    </row>
    <row r="35" spans="1:9" x14ac:dyDescent="0.2">
      <c r="A35" s="13" t="s">
        <v>103</v>
      </c>
      <c r="B35" s="13" t="s">
        <v>65</v>
      </c>
      <c r="C35" s="13" t="s">
        <v>60</v>
      </c>
      <c r="D35" s="15" t="s">
        <v>70</v>
      </c>
      <c r="E35" s="13">
        <v>0.96520170102591207</v>
      </c>
      <c r="F35" s="17" t="s">
        <v>15</v>
      </c>
      <c r="G35" s="2" t="s">
        <v>294</v>
      </c>
    </row>
    <row r="36" spans="1:9" x14ac:dyDescent="0.2">
      <c r="A36" s="13" t="s">
        <v>104</v>
      </c>
      <c r="B36" s="13" t="s">
        <v>65</v>
      </c>
      <c r="C36" s="13" t="s">
        <v>60</v>
      </c>
      <c r="D36" s="15" t="s">
        <v>70</v>
      </c>
      <c r="E36" s="13">
        <v>0.83632411570675169</v>
      </c>
      <c r="F36" s="17" t="s">
        <v>15</v>
      </c>
      <c r="G36" s="2" t="s">
        <v>298</v>
      </c>
    </row>
    <row r="37" spans="1:9" x14ac:dyDescent="0.2">
      <c r="A37" s="13" t="s">
        <v>105</v>
      </c>
      <c r="B37" s="13" t="s">
        <v>65</v>
      </c>
      <c r="C37" s="13" t="s">
        <v>60</v>
      </c>
      <c r="D37" s="15" t="s">
        <v>70</v>
      </c>
      <c r="E37" s="13">
        <v>0.90417436828416353</v>
      </c>
      <c r="F37" s="17" t="s">
        <v>15</v>
      </c>
      <c r="G37" s="2" t="s">
        <v>299</v>
      </c>
    </row>
    <row r="38" spans="1:9" x14ac:dyDescent="0.2">
      <c r="A38" s="13" t="s">
        <v>106</v>
      </c>
      <c r="B38" s="13" t="s">
        <v>65</v>
      </c>
      <c r="C38" s="13" t="s">
        <v>60</v>
      </c>
      <c r="D38" s="15" t="s">
        <v>70</v>
      </c>
      <c r="E38" s="13">
        <v>0.8394780473741984</v>
      </c>
      <c r="F38" s="17" t="s">
        <v>15</v>
      </c>
      <c r="G38" s="2" t="s">
        <v>300</v>
      </c>
    </row>
    <row r="39" spans="1:9" x14ac:dyDescent="0.2">
      <c r="A39" s="13" t="s">
        <v>107</v>
      </c>
      <c r="B39" s="13" t="s">
        <v>65</v>
      </c>
      <c r="C39" s="13" t="s">
        <v>60</v>
      </c>
      <c r="D39" s="15" t="s">
        <v>66</v>
      </c>
      <c r="E39" s="13">
        <v>0.92064500140678762</v>
      </c>
      <c r="F39" s="17" t="s">
        <v>15</v>
      </c>
      <c r="G39" s="2" t="s">
        <v>301</v>
      </c>
    </row>
    <row r="40" spans="1:9" x14ac:dyDescent="0.2">
      <c r="A40" s="13" t="s">
        <v>108</v>
      </c>
      <c r="B40" s="13" t="s">
        <v>65</v>
      </c>
      <c r="C40" s="13" t="s">
        <v>60</v>
      </c>
      <c r="D40" s="15" t="s">
        <v>68</v>
      </c>
      <c r="E40" s="13">
        <v>0.84260923961056211</v>
      </c>
      <c r="F40" s="17" t="s">
        <v>15</v>
      </c>
      <c r="G40" s="2" t="s">
        <v>302</v>
      </c>
    </row>
    <row r="41" spans="1:9" x14ac:dyDescent="0.2">
      <c r="A41" s="13" t="s">
        <v>109</v>
      </c>
      <c r="B41" s="13" t="s">
        <v>65</v>
      </c>
      <c r="C41" s="13" t="s">
        <v>60</v>
      </c>
      <c r="D41" s="15" t="s">
        <v>68</v>
      </c>
      <c r="E41" s="13">
        <v>0.78604121024255424</v>
      </c>
      <c r="F41" s="17" t="s">
        <v>15</v>
      </c>
      <c r="G41" s="2" t="s">
        <v>303</v>
      </c>
    </row>
    <row r="42" spans="1:9" x14ac:dyDescent="0.2">
      <c r="A42" s="13" t="s">
        <v>110</v>
      </c>
      <c r="B42" s="13" t="s">
        <v>65</v>
      </c>
      <c r="C42" s="13" t="s">
        <v>60</v>
      </c>
      <c r="D42" s="15" t="s">
        <v>70</v>
      </c>
      <c r="E42" s="13">
        <v>0.90308998699194354</v>
      </c>
      <c r="F42" s="17" t="s">
        <v>15</v>
      </c>
      <c r="G42" s="2" t="s">
        <v>304</v>
      </c>
    </row>
    <row r="43" spans="1:9" x14ac:dyDescent="0.2">
      <c r="A43" s="13" t="s">
        <v>111</v>
      </c>
      <c r="B43" s="13" t="s">
        <v>65</v>
      </c>
      <c r="C43" s="13" t="s">
        <v>60</v>
      </c>
      <c r="D43" s="15" t="s">
        <v>68</v>
      </c>
      <c r="E43" s="13">
        <v>0.89927318731760375</v>
      </c>
      <c r="F43" s="17" t="s">
        <v>15</v>
      </c>
      <c r="G43" s="2" t="s">
        <v>305</v>
      </c>
    </row>
    <row r="44" spans="1:9" x14ac:dyDescent="0.2">
      <c r="A44" s="13" t="s">
        <v>112</v>
      </c>
      <c r="B44" s="13" t="s">
        <v>65</v>
      </c>
      <c r="C44" s="13" t="s">
        <v>60</v>
      </c>
      <c r="D44" s="15" t="s">
        <v>66</v>
      </c>
      <c r="E44" s="13">
        <v>0.77670118398841093</v>
      </c>
      <c r="F44" s="17" t="s">
        <v>15</v>
      </c>
      <c r="G44" s="2" t="s">
        <v>306</v>
      </c>
    </row>
    <row r="45" spans="1:9" x14ac:dyDescent="0.2">
      <c r="A45" s="13" t="s">
        <v>113</v>
      </c>
      <c r="B45" s="13" t="s">
        <v>65</v>
      </c>
      <c r="C45" s="13" t="s">
        <v>60</v>
      </c>
      <c r="D45" s="15" t="s">
        <v>66</v>
      </c>
      <c r="E45" s="13">
        <v>0.82542611776782315</v>
      </c>
      <c r="F45" s="17" t="s">
        <v>15</v>
      </c>
      <c r="G45" s="2" t="s">
        <v>307</v>
      </c>
    </row>
    <row r="46" spans="1:9" x14ac:dyDescent="0.2">
      <c r="A46" s="13" t="s">
        <v>114</v>
      </c>
      <c r="B46" s="13" t="s">
        <v>65</v>
      </c>
      <c r="C46" s="13" t="s">
        <v>60</v>
      </c>
      <c r="D46" s="15" t="s">
        <v>68</v>
      </c>
      <c r="E46" s="13">
        <v>0.81557774832426722</v>
      </c>
      <c r="F46" s="17" t="s">
        <v>15</v>
      </c>
      <c r="G46" s="2" t="s">
        <v>308</v>
      </c>
    </row>
    <row r="47" spans="1:9" x14ac:dyDescent="0.2">
      <c r="A47" s="13" t="s">
        <v>115</v>
      </c>
      <c r="B47" s="13" t="s">
        <v>65</v>
      </c>
      <c r="C47" s="13" t="s">
        <v>60</v>
      </c>
      <c r="D47" s="15" t="s">
        <v>68</v>
      </c>
      <c r="E47" s="13">
        <v>0.79865064544526898</v>
      </c>
      <c r="F47" s="17" t="s">
        <v>15</v>
      </c>
      <c r="G47" s="2" t="s">
        <v>309</v>
      </c>
    </row>
    <row r="48" spans="1:9" x14ac:dyDescent="0.2">
      <c r="A48" s="13" t="s">
        <v>116</v>
      </c>
      <c r="B48" s="13" t="s">
        <v>65</v>
      </c>
      <c r="C48" s="13" t="s">
        <v>60</v>
      </c>
      <c r="D48" s="15" t="s">
        <v>77</v>
      </c>
      <c r="E48" s="13">
        <v>0.81157500587059339</v>
      </c>
      <c r="F48" s="17" t="s">
        <v>15</v>
      </c>
      <c r="G48" s="2" t="s">
        <v>310</v>
      </c>
    </row>
    <row r="49" spans="1:7" x14ac:dyDescent="0.2">
      <c r="A49" s="13" t="s">
        <v>117</v>
      </c>
      <c r="B49" s="13" t="s">
        <v>65</v>
      </c>
      <c r="C49" s="13" t="s">
        <v>60</v>
      </c>
      <c r="D49" s="15" t="s">
        <v>68</v>
      </c>
      <c r="E49" s="13">
        <v>0.83314711191278512</v>
      </c>
      <c r="F49" s="17" t="s">
        <v>15</v>
      </c>
      <c r="G49" s="2" t="s">
        <v>311</v>
      </c>
    </row>
    <row r="50" spans="1:7" x14ac:dyDescent="0.2">
      <c r="A50" s="13" t="s">
        <v>118</v>
      </c>
      <c r="B50" s="13" t="s">
        <v>65</v>
      </c>
      <c r="C50" s="13" t="s">
        <v>60</v>
      </c>
      <c r="D50" s="15" t="s">
        <v>77</v>
      </c>
      <c r="E50" s="13">
        <v>0.80955971463526777</v>
      </c>
      <c r="F50" s="17" t="s">
        <v>15</v>
      </c>
      <c r="G50" s="2" t="s">
        <v>312</v>
      </c>
    </row>
    <row r="51" spans="1:7" x14ac:dyDescent="0.2">
      <c r="A51" s="13" t="s">
        <v>119</v>
      </c>
      <c r="B51" s="13" t="s">
        <v>74</v>
      </c>
      <c r="C51" s="13" t="s">
        <v>60</v>
      </c>
      <c r="D51" s="15" t="s">
        <v>371</v>
      </c>
      <c r="E51" s="13">
        <v>1.0827853703164501</v>
      </c>
      <c r="F51" s="17" t="s">
        <v>15</v>
      </c>
      <c r="G51" s="2" t="s">
        <v>313</v>
      </c>
    </row>
    <row r="52" spans="1:7" x14ac:dyDescent="0.2">
      <c r="A52" s="13" t="s">
        <v>120</v>
      </c>
      <c r="B52" s="13" t="s">
        <v>74</v>
      </c>
      <c r="C52" s="13" t="s">
        <v>60</v>
      </c>
      <c r="D52" s="15" t="s">
        <v>77</v>
      </c>
      <c r="E52" s="13">
        <v>1.105510184769974</v>
      </c>
      <c r="F52" s="17" t="s">
        <v>15</v>
      </c>
      <c r="G52" s="2" t="s">
        <v>314</v>
      </c>
    </row>
    <row r="53" spans="1:7" x14ac:dyDescent="0.2">
      <c r="A53" s="13" t="s">
        <v>121</v>
      </c>
      <c r="B53" s="13" t="s">
        <v>74</v>
      </c>
      <c r="C53" s="13" t="s">
        <v>60</v>
      </c>
      <c r="D53" s="15" t="s">
        <v>68</v>
      </c>
      <c r="E53" s="13">
        <v>1.0842186867392387</v>
      </c>
      <c r="F53" s="17" t="s">
        <v>15</v>
      </c>
      <c r="G53" s="2" t="s">
        <v>315</v>
      </c>
    </row>
    <row r="54" spans="1:7" x14ac:dyDescent="0.2">
      <c r="A54" s="13" t="s">
        <v>122</v>
      </c>
      <c r="B54" s="13" t="s">
        <v>74</v>
      </c>
      <c r="C54" s="13" t="s">
        <v>60</v>
      </c>
      <c r="D54" s="15" t="s">
        <v>70</v>
      </c>
      <c r="E54" s="13">
        <v>1.015778756389041</v>
      </c>
      <c r="F54" s="17" t="s">
        <v>15</v>
      </c>
      <c r="G54" s="2" t="s">
        <v>316</v>
      </c>
    </row>
    <row r="55" spans="1:7" x14ac:dyDescent="0.2">
      <c r="A55" s="13" t="s">
        <v>123</v>
      </c>
      <c r="B55" s="13" t="s">
        <v>74</v>
      </c>
      <c r="C55" s="13" t="s">
        <v>60</v>
      </c>
      <c r="D55" s="15" t="s">
        <v>68</v>
      </c>
      <c r="E55" s="13">
        <v>1.0748164406451748</v>
      </c>
      <c r="F55" s="17" t="s">
        <v>15</v>
      </c>
      <c r="G55" s="2" t="s">
        <v>317</v>
      </c>
    </row>
    <row r="56" spans="1:7" x14ac:dyDescent="0.2">
      <c r="A56" s="13" t="s">
        <v>124</v>
      </c>
      <c r="B56" s="13" t="s">
        <v>74</v>
      </c>
      <c r="C56" s="13" t="s">
        <v>60</v>
      </c>
      <c r="D56" s="15" t="s">
        <v>68</v>
      </c>
      <c r="E56" s="13">
        <v>0.89817648349767654</v>
      </c>
      <c r="F56" s="17" t="s">
        <v>15</v>
      </c>
      <c r="G56" s="2" t="s">
        <v>318</v>
      </c>
    </row>
    <row r="57" spans="1:7" x14ac:dyDescent="0.2">
      <c r="A57" s="13" t="s">
        <v>125</v>
      </c>
      <c r="B57" s="13" t="s">
        <v>74</v>
      </c>
      <c r="C57" s="13" t="s">
        <v>60</v>
      </c>
      <c r="D57" s="15" t="s">
        <v>70</v>
      </c>
      <c r="E57" s="13">
        <v>0.90687353472207044</v>
      </c>
      <c r="F57" s="17" t="s">
        <v>15</v>
      </c>
      <c r="G57" s="2" t="s">
        <v>319</v>
      </c>
    </row>
    <row r="58" spans="1:7" x14ac:dyDescent="0.2">
      <c r="A58" s="13" t="s">
        <v>126</v>
      </c>
      <c r="B58" s="13" t="s">
        <v>74</v>
      </c>
      <c r="C58" s="13" t="s">
        <v>60</v>
      </c>
      <c r="D58" s="15" t="s">
        <v>70</v>
      </c>
      <c r="E58" s="13">
        <v>0.82607480270082645</v>
      </c>
      <c r="F58" s="17" t="s">
        <v>15</v>
      </c>
      <c r="G58" s="2" t="s">
        <v>320</v>
      </c>
    </row>
    <row r="59" spans="1:7" x14ac:dyDescent="0.2">
      <c r="A59" s="13" t="s">
        <v>127</v>
      </c>
      <c r="B59" s="13" t="s">
        <v>74</v>
      </c>
      <c r="C59" s="13" t="s">
        <v>60</v>
      </c>
      <c r="D59" s="15" t="s">
        <v>268</v>
      </c>
      <c r="E59" s="13">
        <v>0.99956548822598235</v>
      </c>
      <c r="F59" s="17" t="s">
        <v>15</v>
      </c>
      <c r="G59" s="2" t="s">
        <v>321</v>
      </c>
    </row>
    <row r="60" spans="1:7" x14ac:dyDescent="0.2">
      <c r="A60" s="13" t="s">
        <v>128</v>
      </c>
      <c r="B60" s="13" t="s">
        <v>74</v>
      </c>
      <c r="C60" s="13" t="s">
        <v>60</v>
      </c>
      <c r="D60" s="15" t="s">
        <v>370</v>
      </c>
      <c r="E60" s="13">
        <v>0.9818186071706636</v>
      </c>
      <c r="F60" s="17" t="s">
        <v>15</v>
      </c>
      <c r="G60" s="2" t="s">
        <v>322</v>
      </c>
    </row>
    <row r="61" spans="1:7" x14ac:dyDescent="0.2">
      <c r="A61" s="13" t="s">
        <v>129</v>
      </c>
      <c r="B61" s="13" t="s">
        <v>74</v>
      </c>
      <c r="C61" s="13" t="s">
        <v>60</v>
      </c>
      <c r="D61" s="15" t="s">
        <v>77</v>
      </c>
      <c r="E61" s="13">
        <v>1.0187004986662433</v>
      </c>
      <c r="F61" s="17" t="s">
        <v>15</v>
      </c>
      <c r="G61" s="2" t="s">
        <v>323</v>
      </c>
    </row>
    <row r="62" spans="1:7" x14ac:dyDescent="0.2">
      <c r="A62" s="13" t="s">
        <v>130</v>
      </c>
      <c r="B62" s="13" t="s">
        <v>74</v>
      </c>
      <c r="C62" s="13" t="s">
        <v>60</v>
      </c>
      <c r="D62" s="15" t="s">
        <v>68</v>
      </c>
      <c r="E62" s="13">
        <v>0.94546858513181975</v>
      </c>
      <c r="F62" s="17" t="s">
        <v>15</v>
      </c>
      <c r="G62" s="2" t="s">
        <v>324</v>
      </c>
    </row>
    <row r="63" spans="1:7" x14ac:dyDescent="0.2">
      <c r="A63" s="13" t="s">
        <v>131</v>
      </c>
      <c r="B63" s="13" t="s">
        <v>74</v>
      </c>
      <c r="C63" s="13" t="s">
        <v>60</v>
      </c>
      <c r="D63" s="15" t="s">
        <v>77</v>
      </c>
      <c r="E63" s="13">
        <v>1.0342272607705507</v>
      </c>
      <c r="F63" s="17" t="s">
        <v>15</v>
      </c>
      <c r="G63" s="2" t="s">
        <v>325</v>
      </c>
    </row>
    <row r="64" spans="1:7" x14ac:dyDescent="0.2">
      <c r="A64" s="13" t="s">
        <v>132</v>
      </c>
      <c r="B64" s="13" t="s">
        <v>74</v>
      </c>
      <c r="C64" s="13" t="s">
        <v>60</v>
      </c>
      <c r="D64" s="15" t="s">
        <v>77</v>
      </c>
      <c r="E64" s="13">
        <v>1.0203612826477078</v>
      </c>
      <c r="F64" s="17" t="s">
        <v>15</v>
      </c>
      <c r="G64" s="2" t="s">
        <v>326</v>
      </c>
    </row>
    <row r="65" spans="1:7" x14ac:dyDescent="0.2">
      <c r="A65" s="13" t="s">
        <v>133</v>
      </c>
      <c r="B65" s="13" t="s">
        <v>74</v>
      </c>
      <c r="C65" s="13" t="s">
        <v>60</v>
      </c>
      <c r="D65" s="15" t="s">
        <v>66</v>
      </c>
      <c r="E65" s="13">
        <v>0.9289076902439527</v>
      </c>
      <c r="F65" s="17" t="s">
        <v>15</v>
      </c>
      <c r="G65" s="2" t="s">
        <v>327</v>
      </c>
    </row>
    <row r="66" spans="1:7" x14ac:dyDescent="0.2">
      <c r="A66" s="13" t="s">
        <v>134</v>
      </c>
      <c r="B66" s="13" t="s">
        <v>74</v>
      </c>
      <c r="C66" s="13" t="s">
        <v>60</v>
      </c>
      <c r="D66" s="15" t="s">
        <v>77</v>
      </c>
      <c r="E66" s="13">
        <v>0.95904139232109353</v>
      </c>
      <c r="F66" s="17" t="s">
        <v>15</v>
      </c>
      <c r="G66" s="2" t="s">
        <v>328</v>
      </c>
    </row>
    <row r="67" spans="1:7" x14ac:dyDescent="0.2">
      <c r="A67" s="13" t="s">
        <v>135</v>
      </c>
      <c r="B67" s="13" t="s">
        <v>74</v>
      </c>
      <c r="C67" s="13" t="s">
        <v>60</v>
      </c>
      <c r="D67" s="15" t="s">
        <v>268</v>
      </c>
      <c r="E67" s="13">
        <v>0.7888751157754168</v>
      </c>
      <c r="F67" s="17" t="s">
        <v>15</v>
      </c>
      <c r="G67" s="2" t="s">
        <v>329</v>
      </c>
    </row>
    <row r="68" spans="1:7" x14ac:dyDescent="0.2">
      <c r="A68" s="13" t="s">
        <v>136</v>
      </c>
      <c r="B68" s="13" t="s">
        <v>74</v>
      </c>
      <c r="C68" s="13" t="s">
        <v>60</v>
      </c>
      <c r="D68" s="15" t="s">
        <v>66</v>
      </c>
      <c r="E68" s="13">
        <v>0.90471554527868092</v>
      </c>
      <c r="F68" s="17" t="s">
        <v>15</v>
      </c>
      <c r="G68" s="2" t="s">
        <v>330</v>
      </c>
    </row>
    <row r="69" spans="1:7" x14ac:dyDescent="0.2">
      <c r="A69" s="13" t="s">
        <v>137</v>
      </c>
      <c r="B69" s="13" t="s">
        <v>74</v>
      </c>
      <c r="C69" s="13" t="s">
        <v>60</v>
      </c>
      <c r="D69" s="15" t="s">
        <v>77</v>
      </c>
      <c r="E69" s="13">
        <v>0.99913054128737111</v>
      </c>
      <c r="F69" s="17" t="s">
        <v>15</v>
      </c>
      <c r="G69" s="2" t="s">
        <v>331</v>
      </c>
    </row>
    <row r="70" spans="1:7" x14ac:dyDescent="0.2">
      <c r="A70" s="13" t="s">
        <v>139</v>
      </c>
      <c r="B70" s="13" t="s">
        <v>65</v>
      </c>
      <c r="C70" s="13" t="s">
        <v>62</v>
      </c>
      <c r="D70" s="15" t="s">
        <v>68</v>
      </c>
      <c r="E70" s="13">
        <v>0.78461729263287538</v>
      </c>
      <c r="F70" s="17" t="s">
        <v>15</v>
      </c>
      <c r="G70" s="2" t="s">
        <v>332</v>
      </c>
    </row>
    <row r="71" spans="1:7" x14ac:dyDescent="0.2">
      <c r="A71" s="13" t="s">
        <v>140</v>
      </c>
      <c r="B71" s="13" t="s">
        <v>65</v>
      </c>
      <c r="C71" s="13" t="s">
        <v>62</v>
      </c>
      <c r="D71" s="15" t="s">
        <v>70</v>
      </c>
      <c r="E71" s="13">
        <v>0.78390357927273491</v>
      </c>
      <c r="F71" s="17" t="s">
        <v>15</v>
      </c>
      <c r="G71" s="2" t="s">
        <v>333</v>
      </c>
    </row>
    <row r="72" spans="1:7" x14ac:dyDescent="0.2">
      <c r="A72" s="13" t="s">
        <v>141</v>
      </c>
      <c r="B72" s="13" t="s">
        <v>65</v>
      </c>
      <c r="C72" s="13" t="s">
        <v>62</v>
      </c>
      <c r="D72" s="15" t="s">
        <v>68</v>
      </c>
      <c r="E72" s="13">
        <v>0.64640372622306952</v>
      </c>
      <c r="F72" s="17" t="s">
        <v>15</v>
      </c>
      <c r="G72" s="2" t="s">
        <v>334</v>
      </c>
    </row>
    <row r="73" spans="1:7" x14ac:dyDescent="0.2">
      <c r="A73" s="13" t="s">
        <v>142</v>
      </c>
      <c r="B73" s="13" t="s">
        <v>65</v>
      </c>
      <c r="C73" s="13" t="s">
        <v>62</v>
      </c>
      <c r="D73" s="15" t="s">
        <v>70</v>
      </c>
      <c r="E73" s="13">
        <v>0.72835378202122847</v>
      </c>
      <c r="F73" s="17" t="s">
        <v>15</v>
      </c>
      <c r="G73" s="2" t="s">
        <v>335</v>
      </c>
    </row>
    <row r="74" spans="1:7" x14ac:dyDescent="0.2">
      <c r="A74" s="13" t="s">
        <v>143</v>
      </c>
      <c r="B74" s="13" t="s">
        <v>65</v>
      </c>
      <c r="C74" s="13" t="s">
        <v>62</v>
      </c>
      <c r="D74" s="15" t="s">
        <v>66</v>
      </c>
      <c r="E74" s="13">
        <v>0.97405090279287732</v>
      </c>
      <c r="F74" s="17" t="s">
        <v>15</v>
      </c>
      <c r="G74" s="2" t="s">
        <v>336</v>
      </c>
    </row>
    <row r="75" spans="1:7" x14ac:dyDescent="0.2">
      <c r="A75" s="13" t="s">
        <v>144</v>
      </c>
      <c r="B75" s="13" t="s">
        <v>65</v>
      </c>
      <c r="C75" s="13" t="s">
        <v>62</v>
      </c>
      <c r="D75" s="15" t="s">
        <v>66</v>
      </c>
      <c r="E75" s="13">
        <v>0.97220283837906452</v>
      </c>
      <c r="F75" s="17" t="s">
        <v>15</v>
      </c>
      <c r="G75" s="2" t="s">
        <v>337</v>
      </c>
    </row>
    <row r="76" spans="1:7" x14ac:dyDescent="0.2">
      <c r="A76" s="13" t="s">
        <v>145</v>
      </c>
      <c r="B76" s="13" t="s">
        <v>65</v>
      </c>
      <c r="C76" s="13" t="s">
        <v>62</v>
      </c>
      <c r="D76" s="15" t="s">
        <v>68</v>
      </c>
      <c r="E76" s="13">
        <v>0.82020145948564027</v>
      </c>
      <c r="F76" s="17" t="s">
        <v>15</v>
      </c>
      <c r="G76" s="2" t="s">
        <v>338</v>
      </c>
    </row>
    <row r="77" spans="1:7" x14ac:dyDescent="0.2">
      <c r="A77" s="13" t="s">
        <v>146</v>
      </c>
      <c r="B77" s="13" t="s">
        <v>65</v>
      </c>
      <c r="C77" s="13" t="s">
        <v>62</v>
      </c>
      <c r="D77" s="15" t="s">
        <v>70</v>
      </c>
      <c r="E77" s="13">
        <v>0.87157293554587878</v>
      </c>
      <c r="F77" s="17" t="s">
        <v>15</v>
      </c>
      <c r="G77" s="2" t="s">
        <v>339</v>
      </c>
    </row>
    <row r="78" spans="1:7" x14ac:dyDescent="0.2">
      <c r="A78" s="13" t="s">
        <v>147</v>
      </c>
      <c r="B78" s="13" t="s">
        <v>65</v>
      </c>
      <c r="C78" s="13" t="s">
        <v>62</v>
      </c>
      <c r="D78" s="15" t="s">
        <v>66</v>
      </c>
      <c r="E78" s="13">
        <v>0.84880470105180372</v>
      </c>
      <c r="F78" s="17" t="s">
        <v>15</v>
      </c>
      <c r="G78" s="2" t="s">
        <v>340</v>
      </c>
    </row>
    <row r="79" spans="1:7" x14ac:dyDescent="0.2">
      <c r="A79" s="13" t="s">
        <v>138</v>
      </c>
      <c r="B79" s="13" t="s">
        <v>65</v>
      </c>
      <c r="C79" s="13" t="s">
        <v>63</v>
      </c>
      <c r="D79" s="15" t="s">
        <v>68</v>
      </c>
      <c r="E79" s="13">
        <v>0.77451696572854956</v>
      </c>
      <c r="F79" s="17" t="s">
        <v>15</v>
      </c>
      <c r="G79" s="2" t="s">
        <v>341</v>
      </c>
    </row>
    <row r="80" spans="1:7" x14ac:dyDescent="0.2">
      <c r="A80" s="13" t="s">
        <v>148</v>
      </c>
      <c r="B80" s="13" t="s">
        <v>65</v>
      </c>
      <c r="C80" s="13" t="s">
        <v>63</v>
      </c>
      <c r="D80" s="15" t="s">
        <v>268</v>
      </c>
      <c r="E80" s="13">
        <v>0.89376176205794344</v>
      </c>
      <c r="F80" s="17" t="s">
        <v>15</v>
      </c>
      <c r="G80" s="2" t="s">
        <v>342</v>
      </c>
    </row>
    <row r="81" spans="1:7" x14ac:dyDescent="0.2">
      <c r="A81" s="13" t="s">
        <v>149</v>
      </c>
      <c r="B81" s="13" t="s">
        <v>65</v>
      </c>
      <c r="C81" s="13" t="s">
        <v>63</v>
      </c>
      <c r="D81" s="15" t="s">
        <v>268</v>
      </c>
      <c r="E81" s="13">
        <v>0.93094903116752303</v>
      </c>
      <c r="F81" s="17" t="s">
        <v>15</v>
      </c>
      <c r="G81" s="2" t="s">
        <v>343</v>
      </c>
    </row>
    <row r="82" spans="1:7" x14ac:dyDescent="0.2">
      <c r="A82" s="13" t="s">
        <v>150</v>
      </c>
      <c r="B82" s="13" t="s">
        <v>65</v>
      </c>
      <c r="C82" s="13" t="s">
        <v>63</v>
      </c>
      <c r="D82" s="15" t="s">
        <v>68</v>
      </c>
      <c r="E82" s="13">
        <v>0.94792361983172635</v>
      </c>
      <c r="F82" s="17" t="s">
        <v>15</v>
      </c>
      <c r="G82" s="2" t="s">
        <v>344</v>
      </c>
    </row>
    <row r="83" spans="1:7" x14ac:dyDescent="0.2">
      <c r="A83" s="13" t="s">
        <v>151</v>
      </c>
      <c r="B83" s="13" t="s">
        <v>65</v>
      </c>
      <c r="C83" s="13" t="s">
        <v>63</v>
      </c>
      <c r="D83" s="15" t="s">
        <v>70</v>
      </c>
      <c r="E83" s="13">
        <v>0.94051648493256723</v>
      </c>
      <c r="F83" s="17" t="s">
        <v>15</v>
      </c>
      <c r="G83" s="2" t="s">
        <v>345</v>
      </c>
    </row>
    <row r="84" spans="1:7" x14ac:dyDescent="0.2">
      <c r="A84" s="13" t="s">
        <v>152</v>
      </c>
      <c r="B84" s="13" t="s">
        <v>65</v>
      </c>
      <c r="C84" s="13" t="s">
        <v>63</v>
      </c>
      <c r="D84" s="15" t="s">
        <v>70</v>
      </c>
      <c r="E84" s="13">
        <v>0.89153745767256443</v>
      </c>
      <c r="F84" s="17" t="s">
        <v>15</v>
      </c>
      <c r="G84" s="2" t="s">
        <v>346</v>
      </c>
    </row>
    <row r="85" spans="1:7" x14ac:dyDescent="0.2">
      <c r="A85" s="13" t="s">
        <v>153</v>
      </c>
      <c r="B85" s="13" t="s">
        <v>65</v>
      </c>
      <c r="C85" s="13" t="s">
        <v>63</v>
      </c>
      <c r="D85" s="15" t="s">
        <v>70</v>
      </c>
      <c r="E85" s="13">
        <v>0.89431606268443842</v>
      </c>
      <c r="F85" s="17" t="s">
        <v>15</v>
      </c>
      <c r="G85" s="2" t="s">
        <v>347</v>
      </c>
    </row>
    <row r="86" spans="1:7" x14ac:dyDescent="0.2">
      <c r="A86" s="13" t="s">
        <v>154</v>
      </c>
      <c r="B86" s="13" t="s">
        <v>65</v>
      </c>
      <c r="C86" s="13" t="s">
        <v>63</v>
      </c>
      <c r="D86" s="15" t="s">
        <v>68</v>
      </c>
      <c r="E86" s="13">
        <v>0.93145787068900499</v>
      </c>
      <c r="F86" s="17" t="s">
        <v>15</v>
      </c>
      <c r="G86" s="2" t="s">
        <v>348</v>
      </c>
    </row>
    <row r="87" spans="1:7" x14ac:dyDescent="0.2">
      <c r="A87" s="13" t="s">
        <v>269</v>
      </c>
      <c r="B87" s="13" t="s">
        <v>65</v>
      </c>
      <c r="C87" s="13" t="s">
        <v>369</v>
      </c>
      <c r="D87" s="15" t="s">
        <v>68</v>
      </c>
      <c r="E87" s="13">
        <v>0.93901977644866641</v>
      </c>
      <c r="F87" s="17" t="s">
        <v>15</v>
      </c>
      <c r="G87" s="2" t="s">
        <v>349</v>
      </c>
    </row>
    <row r="88" spans="1:7" x14ac:dyDescent="0.2">
      <c r="A88" s="13" t="s">
        <v>270</v>
      </c>
      <c r="B88" s="13" t="s">
        <v>65</v>
      </c>
      <c r="C88" s="13" t="s">
        <v>369</v>
      </c>
      <c r="D88" s="15" t="s">
        <v>70</v>
      </c>
      <c r="E88" s="13">
        <v>0.91434315711944081</v>
      </c>
      <c r="F88" s="17" t="s">
        <v>15</v>
      </c>
      <c r="G88" s="2" t="s">
        <v>350</v>
      </c>
    </row>
    <row r="89" spans="1:7" x14ac:dyDescent="0.2">
      <c r="A89" s="13" t="s">
        <v>271</v>
      </c>
      <c r="B89" s="13" t="s">
        <v>65</v>
      </c>
      <c r="C89" s="13" t="s">
        <v>369</v>
      </c>
      <c r="D89" s="15" t="s">
        <v>70</v>
      </c>
      <c r="E89" s="13">
        <v>0.75739602879302415</v>
      </c>
      <c r="F89" s="17" t="s">
        <v>15</v>
      </c>
      <c r="G89" s="2" t="s">
        <v>351</v>
      </c>
    </row>
    <row r="90" spans="1:7" x14ac:dyDescent="0.2">
      <c r="A90" s="13" t="s">
        <v>272</v>
      </c>
      <c r="B90" s="13" t="s">
        <v>65</v>
      </c>
      <c r="C90" s="13" t="s">
        <v>369</v>
      </c>
      <c r="D90" s="15" t="s">
        <v>77</v>
      </c>
      <c r="E90" s="13">
        <v>0.94200805302231327</v>
      </c>
      <c r="F90" s="17" t="s">
        <v>15</v>
      </c>
      <c r="G90" s="2" t="s">
        <v>352</v>
      </c>
    </row>
    <row r="91" spans="1:7" x14ac:dyDescent="0.2">
      <c r="A91" s="13" t="s">
        <v>273</v>
      </c>
      <c r="B91" s="13" t="s">
        <v>65</v>
      </c>
      <c r="C91" s="13" t="s">
        <v>369</v>
      </c>
      <c r="D91" s="15" t="s">
        <v>68</v>
      </c>
      <c r="E91" s="13">
        <v>0.88366143515361761</v>
      </c>
      <c r="F91" s="17" t="s">
        <v>15</v>
      </c>
      <c r="G91" s="2" t="s">
        <v>353</v>
      </c>
    </row>
    <row r="92" spans="1:7" x14ac:dyDescent="0.2">
      <c r="A92" s="13" t="s">
        <v>274</v>
      </c>
      <c r="B92" s="13" t="s">
        <v>65</v>
      </c>
      <c r="C92" s="13" t="s">
        <v>369</v>
      </c>
      <c r="D92" s="15" t="s">
        <v>68</v>
      </c>
      <c r="E92" s="13">
        <v>0.88309335857568994</v>
      </c>
      <c r="F92" s="17" t="s">
        <v>15</v>
      </c>
      <c r="G92" s="2" t="s">
        <v>354</v>
      </c>
    </row>
    <row r="93" spans="1:7" x14ac:dyDescent="0.2">
      <c r="A93" s="13" t="s">
        <v>275</v>
      </c>
      <c r="B93" s="13" t="s">
        <v>65</v>
      </c>
      <c r="C93" s="13" t="s">
        <v>369</v>
      </c>
      <c r="D93" s="15" t="s">
        <v>68</v>
      </c>
      <c r="E93" s="13">
        <v>0.78816837114116767</v>
      </c>
      <c r="F93" s="17" t="s">
        <v>15</v>
      </c>
      <c r="G93" s="2" t="s">
        <v>355</v>
      </c>
    </row>
    <row r="94" spans="1:7" x14ac:dyDescent="0.2">
      <c r="A94" s="13" t="s">
        <v>276</v>
      </c>
      <c r="B94" s="13" t="s">
        <v>65</v>
      </c>
      <c r="C94" s="13" t="s">
        <v>369</v>
      </c>
      <c r="D94" s="15" t="s">
        <v>70</v>
      </c>
      <c r="E94" s="13">
        <v>0.72263392253381231</v>
      </c>
      <c r="F94" s="17" t="s">
        <v>15</v>
      </c>
      <c r="G94" s="2" t="s">
        <v>356</v>
      </c>
    </row>
    <row r="95" spans="1:7" x14ac:dyDescent="0.2">
      <c r="A95" s="13" t="s">
        <v>277</v>
      </c>
      <c r="B95" s="13" t="s">
        <v>65</v>
      </c>
      <c r="C95" s="13" t="s">
        <v>369</v>
      </c>
      <c r="D95" s="15" t="s">
        <v>70</v>
      </c>
      <c r="E95" s="13">
        <v>0.86391737695786042</v>
      </c>
      <c r="F95" s="17" t="s">
        <v>15</v>
      </c>
      <c r="G95" s="2" t="s">
        <v>357</v>
      </c>
    </row>
    <row r="96" spans="1:7" x14ac:dyDescent="0.2">
      <c r="A96" s="13" t="s">
        <v>278</v>
      </c>
      <c r="B96" s="13" t="s">
        <v>65</v>
      </c>
      <c r="C96" s="13" t="s">
        <v>369</v>
      </c>
      <c r="D96" s="15" t="s">
        <v>70</v>
      </c>
      <c r="E96" s="13">
        <v>0.76117581315573135</v>
      </c>
      <c r="F96" s="17" t="s">
        <v>15</v>
      </c>
      <c r="G96" s="2" t="s">
        <v>358</v>
      </c>
    </row>
    <row r="97" spans="1:7" x14ac:dyDescent="0.2">
      <c r="A97" s="13" t="s">
        <v>279</v>
      </c>
      <c r="B97" s="13" t="s">
        <v>65</v>
      </c>
      <c r="C97" s="13" t="s">
        <v>369</v>
      </c>
      <c r="D97" s="15" t="s">
        <v>68</v>
      </c>
      <c r="E97" s="13">
        <v>0.78031731214015132</v>
      </c>
      <c r="F97" s="17" t="s">
        <v>15</v>
      </c>
      <c r="G97" s="2" t="s">
        <v>359</v>
      </c>
    </row>
    <row r="98" spans="1:7" x14ac:dyDescent="0.2">
      <c r="A98" s="13" t="s">
        <v>280</v>
      </c>
      <c r="B98" s="13" t="s">
        <v>65</v>
      </c>
      <c r="C98" s="13" t="s">
        <v>369</v>
      </c>
      <c r="D98" s="15" t="s">
        <v>77</v>
      </c>
      <c r="E98" s="13">
        <v>0.75050839485134624</v>
      </c>
      <c r="F98" s="17" t="s">
        <v>15</v>
      </c>
      <c r="G98" s="2" t="s">
        <v>360</v>
      </c>
    </row>
    <row r="99" spans="1:7" x14ac:dyDescent="0.2">
      <c r="A99" s="13" t="s">
        <v>155</v>
      </c>
      <c r="B99" s="13" t="s">
        <v>74</v>
      </c>
      <c r="C99" s="13" t="s">
        <v>62</v>
      </c>
      <c r="D99" s="15" t="s">
        <v>371</v>
      </c>
      <c r="E99" s="13">
        <v>0.97772360528884772</v>
      </c>
      <c r="F99" s="17" t="s">
        <v>15</v>
      </c>
      <c r="G99" s="2" t="s">
        <v>361</v>
      </c>
    </row>
    <row r="100" spans="1:7" x14ac:dyDescent="0.2">
      <c r="A100" s="13" t="s">
        <v>193</v>
      </c>
      <c r="B100" s="13" t="s">
        <v>74</v>
      </c>
      <c r="C100" s="13" t="s">
        <v>62</v>
      </c>
      <c r="D100" s="15" t="s">
        <v>77</v>
      </c>
      <c r="E100" s="13">
        <v>0.96614173273903259</v>
      </c>
      <c r="F100" s="17" t="s">
        <v>15</v>
      </c>
      <c r="G100" s="2" t="s">
        <v>362</v>
      </c>
    </row>
    <row r="101" spans="1:7" x14ac:dyDescent="0.2">
      <c r="A101" s="13" t="s">
        <v>194</v>
      </c>
      <c r="B101" s="13" t="s">
        <v>74</v>
      </c>
      <c r="C101" s="13" t="s">
        <v>62</v>
      </c>
      <c r="D101" s="15" t="s">
        <v>371</v>
      </c>
      <c r="E101" s="13">
        <v>0.98989456371877305</v>
      </c>
      <c r="F101" s="17" t="s">
        <v>15</v>
      </c>
      <c r="G101" s="2" t="s">
        <v>363</v>
      </c>
    </row>
    <row r="102" spans="1:7" x14ac:dyDescent="0.2">
      <c r="A102" s="13" t="s">
        <v>156</v>
      </c>
      <c r="B102" s="13" t="s">
        <v>74</v>
      </c>
      <c r="C102" s="13" t="s">
        <v>62</v>
      </c>
      <c r="D102" s="15" t="s">
        <v>77</v>
      </c>
      <c r="E102" s="13">
        <v>0.92064500140678762</v>
      </c>
      <c r="F102" s="17" t="s">
        <v>15</v>
      </c>
      <c r="G102" s="2" t="s">
        <v>364</v>
      </c>
    </row>
    <row r="103" spans="1:7" x14ac:dyDescent="0.2">
      <c r="A103" s="13" t="s">
        <v>157</v>
      </c>
      <c r="B103" s="13" t="s">
        <v>74</v>
      </c>
      <c r="C103" s="13" t="s">
        <v>62</v>
      </c>
      <c r="D103" s="15" t="s">
        <v>371</v>
      </c>
      <c r="E103" s="13">
        <v>1.0965624383741355</v>
      </c>
      <c r="F103" s="17" t="s">
        <v>15</v>
      </c>
      <c r="G103" s="2" t="s">
        <v>365</v>
      </c>
    </row>
    <row r="104" spans="1:7" x14ac:dyDescent="0.2">
      <c r="A104" s="13" t="s">
        <v>158</v>
      </c>
      <c r="B104" s="13" t="s">
        <v>74</v>
      </c>
      <c r="C104" s="13" t="s">
        <v>62</v>
      </c>
      <c r="D104" s="15" t="s">
        <v>66</v>
      </c>
      <c r="E104" s="13">
        <v>0.80345711564841393</v>
      </c>
      <c r="F104" s="17" t="s">
        <v>15</v>
      </c>
      <c r="G104" s="2" t="s">
        <v>372</v>
      </c>
    </row>
    <row r="105" spans="1:7" x14ac:dyDescent="0.2">
      <c r="A105" s="13" t="s">
        <v>159</v>
      </c>
      <c r="B105" s="13" t="s">
        <v>74</v>
      </c>
      <c r="C105" s="13" t="s">
        <v>62</v>
      </c>
      <c r="D105" s="15" t="s">
        <v>77</v>
      </c>
      <c r="E105" s="13">
        <v>1.0124153747624329</v>
      </c>
      <c r="F105" s="17" t="s">
        <v>15</v>
      </c>
      <c r="G105" s="2" t="s">
        <v>373</v>
      </c>
    </row>
    <row r="106" spans="1:7" x14ac:dyDescent="0.2">
      <c r="A106" s="13" t="s">
        <v>160</v>
      </c>
      <c r="B106" s="13" t="s">
        <v>74</v>
      </c>
      <c r="C106" s="13" t="s">
        <v>62</v>
      </c>
      <c r="D106" s="15" t="s">
        <v>371</v>
      </c>
      <c r="E106" s="13">
        <v>1.0565237240791003</v>
      </c>
      <c r="F106" s="17" t="s">
        <v>15</v>
      </c>
      <c r="G106" s="2" t="s">
        <v>374</v>
      </c>
    </row>
    <row r="107" spans="1:7" x14ac:dyDescent="0.2">
      <c r="A107" s="13" t="s">
        <v>161</v>
      </c>
      <c r="B107" s="13" t="s">
        <v>74</v>
      </c>
      <c r="C107" s="13" t="s">
        <v>62</v>
      </c>
      <c r="D107" s="15" t="s">
        <v>371</v>
      </c>
      <c r="E107" s="13">
        <v>1.0941215958405615</v>
      </c>
      <c r="F107" s="17" t="s">
        <v>15</v>
      </c>
      <c r="G107" s="2" t="s">
        <v>375</v>
      </c>
    </row>
    <row r="108" spans="1:7" x14ac:dyDescent="0.2">
      <c r="A108" s="13" t="s">
        <v>162</v>
      </c>
      <c r="B108" s="13" t="s">
        <v>74</v>
      </c>
      <c r="C108" s="13" t="s">
        <v>62</v>
      </c>
      <c r="D108" s="15" t="s">
        <v>371</v>
      </c>
      <c r="E108" s="13">
        <v>1.1024337056813363</v>
      </c>
      <c r="F108" s="17" t="s">
        <v>15</v>
      </c>
      <c r="G108" s="2" t="s">
        <v>376</v>
      </c>
    </row>
    <row r="109" spans="1:7" x14ac:dyDescent="0.2">
      <c r="A109" s="13" t="s">
        <v>163</v>
      </c>
      <c r="B109" s="13" t="s">
        <v>74</v>
      </c>
      <c r="C109" s="13" t="s">
        <v>63</v>
      </c>
      <c r="D109" s="15" t="s">
        <v>371</v>
      </c>
      <c r="E109" s="13">
        <v>0.90687353472207044</v>
      </c>
      <c r="F109" s="17" t="s">
        <v>15</v>
      </c>
      <c r="G109" s="2" t="s">
        <v>377</v>
      </c>
    </row>
    <row r="110" spans="1:7" x14ac:dyDescent="0.2">
      <c r="A110" s="13" t="s">
        <v>164</v>
      </c>
      <c r="B110" s="13" t="s">
        <v>74</v>
      </c>
      <c r="C110" s="13" t="s">
        <v>63</v>
      </c>
      <c r="D110" s="15" t="s">
        <v>371</v>
      </c>
      <c r="E110" s="13">
        <v>1.039414119176137</v>
      </c>
      <c r="F110" s="17" t="s">
        <v>15</v>
      </c>
      <c r="G110" s="2" t="s">
        <v>378</v>
      </c>
    </row>
    <row r="111" spans="1:7" x14ac:dyDescent="0.2">
      <c r="A111" s="13" t="s">
        <v>165</v>
      </c>
      <c r="B111" s="13" t="s">
        <v>74</v>
      </c>
      <c r="C111" s="13" t="s">
        <v>63</v>
      </c>
      <c r="D111" s="15" t="s">
        <v>371</v>
      </c>
      <c r="E111" s="13">
        <v>0.99825933842369874</v>
      </c>
      <c r="F111" s="17" t="s">
        <v>15</v>
      </c>
      <c r="G111" s="2" t="s">
        <v>379</v>
      </c>
    </row>
    <row r="112" spans="1:7" x14ac:dyDescent="0.2">
      <c r="A112" s="13" t="s">
        <v>166</v>
      </c>
      <c r="B112" s="13" t="s">
        <v>74</v>
      </c>
      <c r="C112" s="13" t="s">
        <v>63</v>
      </c>
      <c r="D112" s="15" t="s">
        <v>68</v>
      </c>
      <c r="E112" s="13">
        <v>0.94349451590610256</v>
      </c>
      <c r="F112" s="17" t="s">
        <v>15</v>
      </c>
      <c r="G112" s="2" t="s">
        <v>380</v>
      </c>
    </row>
    <row r="113" spans="1:7" x14ac:dyDescent="0.2">
      <c r="A113" s="13" t="s">
        <v>167</v>
      </c>
      <c r="B113" s="13" t="s">
        <v>74</v>
      </c>
      <c r="C113" s="13" t="s">
        <v>63</v>
      </c>
      <c r="D113" s="15" t="s">
        <v>371</v>
      </c>
      <c r="E113" s="13">
        <v>1.0916669575956846</v>
      </c>
      <c r="F113" s="17" t="s">
        <v>15</v>
      </c>
      <c r="G113" s="2" t="s">
        <v>381</v>
      </c>
    </row>
    <row r="114" spans="1:7" x14ac:dyDescent="0.2">
      <c r="A114" s="13" t="s">
        <v>168</v>
      </c>
      <c r="B114" s="13" t="s">
        <v>74</v>
      </c>
      <c r="C114" s="13" t="s">
        <v>63</v>
      </c>
      <c r="D114" s="15" t="s">
        <v>370</v>
      </c>
      <c r="E114" s="13">
        <v>0.84633711212980522</v>
      </c>
      <c r="F114" s="17" t="s">
        <v>15</v>
      </c>
      <c r="G114" s="2" t="s">
        <v>382</v>
      </c>
    </row>
    <row r="115" spans="1:7" x14ac:dyDescent="0.2">
      <c r="A115" s="13" t="s">
        <v>169</v>
      </c>
      <c r="B115" s="13" t="s">
        <v>74</v>
      </c>
      <c r="C115" s="13" t="s">
        <v>63</v>
      </c>
      <c r="D115" s="15" t="s">
        <v>371</v>
      </c>
      <c r="E115" s="13">
        <v>1.0203612826477078</v>
      </c>
      <c r="F115" s="17" t="s">
        <v>15</v>
      </c>
      <c r="G115" s="2" t="s">
        <v>383</v>
      </c>
    </row>
    <row r="116" spans="1:7" x14ac:dyDescent="0.2">
      <c r="A116" s="13" t="s">
        <v>170</v>
      </c>
      <c r="B116" s="13" t="s">
        <v>74</v>
      </c>
      <c r="C116" s="13" t="s">
        <v>63</v>
      </c>
      <c r="D116" s="15" t="s">
        <v>371</v>
      </c>
      <c r="E116" s="13">
        <v>0.97863694838447435</v>
      </c>
      <c r="F116" s="17" t="s">
        <v>15</v>
      </c>
      <c r="G116" s="2" t="s">
        <v>384</v>
      </c>
    </row>
    <row r="117" spans="1:7" x14ac:dyDescent="0.2">
      <c r="A117" s="13" t="s">
        <v>171</v>
      </c>
      <c r="B117" s="13" t="s">
        <v>74</v>
      </c>
      <c r="C117" s="13" t="s">
        <v>63</v>
      </c>
      <c r="D117" s="15" t="s">
        <v>77</v>
      </c>
      <c r="E117" s="13">
        <v>0.92634244662565501</v>
      </c>
      <c r="F117" s="17" t="s">
        <v>15</v>
      </c>
      <c r="G117" s="2" t="s">
        <v>385</v>
      </c>
    </row>
    <row r="118" spans="1:7" x14ac:dyDescent="0.2">
      <c r="A118" s="13" t="s">
        <v>281</v>
      </c>
      <c r="B118" s="13" t="s">
        <v>74</v>
      </c>
      <c r="C118" s="13" t="s">
        <v>369</v>
      </c>
      <c r="D118" s="15" t="s">
        <v>371</v>
      </c>
      <c r="E118" s="13">
        <v>1.0962145853464051</v>
      </c>
      <c r="F118" s="17" t="s">
        <v>15</v>
      </c>
      <c r="G118" s="2" t="s">
        <v>386</v>
      </c>
    </row>
    <row r="119" spans="1:7" x14ac:dyDescent="0.2">
      <c r="A119" s="13" t="s">
        <v>282</v>
      </c>
      <c r="B119" s="13" t="s">
        <v>74</v>
      </c>
      <c r="C119" s="13" t="s">
        <v>369</v>
      </c>
      <c r="D119" s="15" t="s">
        <v>371</v>
      </c>
      <c r="E119" s="13">
        <v>0.88309335857568994</v>
      </c>
      <c r="F119" s="17" t="s">
        <v>15</v>
      </c>
      <c r="G119" s="2" t="s">
        <v>387</v>
      </c>
    </row>
    <row r="120" spans="1:7" x14ac:dyDescent="0.2">
      <c r="A120" s="13" t="s">
        <v>283</v>
      </c>
      <c r="B120" s="13" t="s">
        <v>74</v>
      </c>
      <c r="C120" s="13" t="s">
        <v>369</v>
      </c>
      <c r="D120" s="15" t="s">
        <v>370</v>
      </c>
      <c r="E120" s="13">
        <v>0.86272752831797461</v>
      </c>
      <c r="F120" s="17" t="s">
        <v>15</v>
      </c>
      <c r="G120" s="2" t="s">
        <v>388</v>
      </c>
    </row>
    <row r="121" spans="1:7" x14ac:dyDescent="0.2">
      <c r="A121" s="13" t="s">
        <v>284</v>
      </c>
      <c r="B121" s="13" t="s">
        <v>74</v>
      </c>
      <c r="C121" s="13" t="s">
        <v>369</v>
      </c>
      <c r="D121" s="15" t="s">
        <v>68</v>
      </c>
      <c r="E121" s="13">
        <v>0.59439255037542671</v>
      </c>
      <c r="F121" s="17" t="s">
        <v>15</v>
      </c>
      <c r="G121" s="2" t="s">
        <v>389</v>
      </c>
    </row>
    <row r="122" spans="1:7" x14ac:dyDescent="0.2">
      <c r="A122" s="13" t="s">
        <v>285</v>
      </c>
      <c r="B122" s="13" t="s">
        <v>74</v>
      </c>
      <c r="C122" s="13" t="s">
        <v>369</v>
      </c>
      <c r="D122" s="15" t="s">
        <v>371</v>
      </c>
      <c r="E122" s="13">
        <v>1.1251558295805302</v>
      </c>
      <c r="F122" s="17" t="s">
        <v>15</v>
      </c>
      <c r="G122" s="2" t="s">
        <v>390</v>
      </c>
    </row>
    <row r="123" spans="1:7" x14ac:dyDescent="0.2">
      <c r="A123" s="13" t="s">
        <v>286</v>
      </c>
      <c r="B123" s="13" t="s">
        <v>74</v>
      </c>
      <c r="C123" s="13" t="s">
        <v>369</v>
      </c>
      <c r="D123" s="15" t="s">
        <v>68</v>
      </c>
      <c r="E123" s="13">
        <v>1.0342272607705507</v>
      </c>
      <c r="F123" s="17" t="s">
        <v>15</v>
      </c>
      <c r="G123" s="2" t="s">
        <v>391</v>
      </c>
    </row>
    <row r="124" spans="1:7" x14ac:dyDescent="0.2">
      <c r="A124" s="13" t="s">
        <v>287</v>
      </c>
      <c r="B124" s="13" t="s">
        <v>74</v>
      </c>
      <c r="C124" s="13" t="s">
        <v>369</v>
      </c>
      <c r="D124" s="15" t="s">
        <v>77</v>
      </c>
      <c r="E124" s="13">
        <v>0.8221680793680175</v>
      </c>
      <c r="F124" s="17" t="s">
        <v>15</v>
      </c>
      <c r="G124" s="2" t="s">
        <v>392</v>
      </c>
    </row>
    <row r="125" spans="1:7" x14ac:dyDescent="0.2">
      <c r="A125" s="13" t="s">
        <v>288</v>
      </c>
      <c r="B125" s="13" t="s">
        <v>74</v>
      </c>
      <c r="C125" s="13" t="s">
        <v>369</v>
      </c>
      <c r="D125" s="15" t="s">
        <v>371</v>
      </c>
      <c r="E125" s="13">
        <v>1.0729847446279304</v>
      </c>
      <c r="F125" s="17" t="s">
        <v>15</v>
      </c>
      <c r="G125" s="2" t="s">
        <v>393</v>
      </c>
    </row>
    <row r="126" spans="1:7" x14ac:dyDescent="0.2">
      <c r="A126" s="13" t="s">
        <v>289</v>
      </c>
      <c r="B126" s="13" t="s">
        <v>74</v>
      </c>
      <c r="C126" s="13" t="s">
        <v>369</v>
      </c>
      <c r="D126" s="15" t="s">
        <v>68</v>
      </c>
      <c r="E126" s="13">
        <v>0.94792361983172635</v>
      </c>
      <c r="F126" s="17" t="s">
        <v>15</v>
      </c>
      <c r="G126" s="2" t="s">
        <v>394</v>
      </c>
    </row>
    <row r="127" spans="1:7" x14ac:dyDescent="0.2">
      <c r="A127" s="13" t="s">
        <v>290</v>
      </c>
      <c r="B127" s="13" t="s">
        <v>74</v>
      </c>
      <c r="C127" s="13" t="s">
        <v>369</v>
      </c>
      <c r="D127" s="15" t="s">
        <v>371</v>
      </c>
      <c r="E127" s="13">
        <v>0.99431715266963672</v>
      </c>
      <c r="F127" s="17" t="s">
        <v>15</v>
      </c>
      <c r="G127" s="2" t="s">
        <v>395</v>
      </c>
    </row>
  </sheetData>
  <autoFilter ref="A1:S127" xr:uid="{636B5FFB-9BBB-4291-97E3-B0491F28D1C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Landmark Data</vt:lpstr>
      <vt:lpstr>B. Geometric morphometrics</vt:lpstr>
      <vt:lpstr>C. Meristic Data</vt:lpstr>
      <vt:lpstr>D. Maxillary Teeth</vt:lpstr>
      <vt:lpstr>E. Tooth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y Powers</dc:creator>
  <cp:lastModifiedBy>CLAUDIA PATRICIA ORNELAS GARCIA</cp:lastModifiedBy>
  <dcterms:created xsi:type="dcterms:W3CDTF">2019-02-20T19:48:37Z</dcterms:created>
  <dcterms:modified xsi:type="dcterms:W3CDTF">2019-06-14T19:04:40Z</dcterms:modified>
</cp:coreProperties>
</file>